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innegan/Dropbox/NADIA PHD THESIS/NADIA PAPER/NADIA DATA ALL FILES/NEW FIGURES/Revision Figures Nadia/Figures Revision PLOS GENETICS TIFF/Greyscales/Fig. 5/Tables/"/>
    </mc:Choice>
  </mc:AlternateContent>
  <xr:revisionPtr revIDLastSave="0" documentId="13_ncr:1_{29869FF8-890F-1B4F-94BE-6086008982E3}" xr6:coauthVersionLast="38" xr6:coauthVersionMax="38" xr10:uidLastSave="{00000000-0000-0000-0000-000000000000}"/>
  <bookViews>
    <workbookView xWindow="1940" yWindow="680" windowWidth="45640" windowHeight="26760" activeTab="3" xr2:uid="{61B5AD01-07BE-DA4F-9746-92C2B0F13D77}"/>
  </bookViews>
  <sheets>
    <sheet name="Fig 2" sheetId="5" r:id="rId1"/>
    <sheet name="Fig 3" sheetId="1" r:id="rId2"/>
    <sheet name="Fig 4" sheetId="2" r:id="rId3"/>
    <sheet name="S1 Fig" sheetId="4" r:id="rId4"/>
    <sheet name="S5 Fig" sheetId="6" r:id="rId5"/>
    <sheet name="S6 Fig" sheetId="7" r:id="rId6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D34" i="2" l="1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D28" i="5" l="1"/>
  <c r="C28" i="5"/>
  <c r="D27" i="5"/>
  <c r="C27" i="5"/>
  <c r="D26" i="5"/>
  <c r="C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S128" i="7" l="1"/>
  <c r="S120" i="7"/>
  <c r="S112" i="7"/>
  <c r="AC104" i="7"/>
  <c r="AB104" i="7"/>
  <c r="AA104" i="7"/>
  <c r="T133" i="7" s="1"/>
  <c r="Z104" i="7"/>
  <c r="Y104" i="7"/>
  <c r="X104" i="7"/>
  <c r="W104" i="7"/>
  <c r="T129" i="7" s="1"/>
  <c r="V104" i="7"/>
  <c r="U104" i="7"/>
  <c r="T104" i="7"/>
  <c r="S104" i="7"/>
  <c r="T125" i="7" s="1"/>
  <c r="R104" i="7"/>
  <c r="Q104" i="7"/>
  <c r="P104" i="7"/>
  <c r="O104" i="7"/>
  <c r="T121" i="7" s="1"/>
  <c r="N104" i="7"/>
  <c r="M104" i="7"/>
  <c r="L104" i="7"/>
  <c r="K104" i="7"/>
  <c r="T117" i="7" s="1"/>
  <c r="J104" i="7"/>
  <c r="I104" i="7"/>
  <c r="H104" i="7"/>
  <c r="G104" i="7"/>
  <c r="T113" i="7" s="1"/>
  <c r="F104" i="7"/>
  <c r="E104" i="7"/>
  <c r="D104" i="7"/>
  <c r="C104" i="7"/>
  <c r="T109" i="7" s="1"/>
  <c r="B104" i="7"/>
  <c r="AC103" i="7"/>
  <c r="S135" i="7" s="1"/>
  <c r="AB103" i="7"/>
  <c r="S134" i="7" s="1"/>
  <c r="AA103" i="7"/>
  <c r="S133" i="7" s="1"/>
  <c r="Z103" i="7"/>
  <c r="S132" i="7" s="1"/>
  <c r="Y103" i="7"/>
  <c r="S131" i="7" s="1"/>
  <c r="X103" i="7"/>
  <c r="S130" i="7" s="1"/>
  <c r="W103" i="7"/>
  <c r="S129" i="7" s="1"/>
  <c r="V103" i="7"/>
  <c r="U103" i="7"/>
  <c r="S127" i="7" s="1"/>
  <c r="T103" i="7"/>
  <c r="S126" i="7" s="1"/>
  <c r="S103" i="7"/>
  <c r="S125" i="7" s="1"/>
  <c r="R103" i="7"/>
  <c r="S124" i="7" s="1"/>
  <c r="Q103" i="7"/>
  <c r="S123" i="7" s="1"/>
  <c r="P103" i="7"/>
  <c r="S122" i="7" s="1"/>
  <c r="O103" i="7"/>
  <c r="S121" i="7" s="1"/>
  <c r="N103" i="7"/>
  <c r="M103" i="7"/>
  <c r="S119" i="7" s="1"/>
  <c r="L103" i="7"/>
  <c r="S118" i="7" s="1"/>
  <c r="K103" i="7"/>
  <c r="S117" i="7" s="1"/>
  <c r="J103" i="7"/>
  <c r="S116" i="7" s="1"/>
  <c r="I103" i="7"/>
  <c r="S115" i="7" s="1"/>
  <c r="H103" i="7"/>
  <c r="S114" i="7" s="1"/>
  <c r="G103" i="7"/>
  <c r="S113" i="7" s="1"/>
  <c r="F103" i="7"/>
  <c r="E103" i="7"/>
  <c r="S111" i="7" s="1"/>
  <c r="D103" i="7"/>
  <c r="S110" i="7" s="1"/>
  <c r="C103" i="7"/>
  <c r="S109" i="7" s="1"/>
  <c r="B103" i="7"/>
  <c r="AC102" i="7"/>
  <c r="AB102" i="7"/>
  <c r="AA102" i="7"/>
  <c r="Z102" i="7"/>
  <c r="Y102" i="7"/>
  <c r="X102" i="7"/>
  <c r="W102" i="7"/>
  <c r="V102" i="7"/>
  <c r="U102" i="7"/>
  <c r="T102" i="7"/>
  <c r="S102" i="7"/>
  <c r="R102" i="7"/>
  <c r="Q102" i="7"/>
  <c r="P102" i="7"/>
  <c r="O102" i="7"/>
  <c r="N102" i="7"/>
  <c r="M102" i="7"/>
  <c r="L102" i="7"/>
  <c r="K102" i="7"/>
  <c r="J102" i="7"/>
  <c r="I102" i="7"/>
  <c r="H102" i="7"/>
  <c r="G102" i="7"/>
  <c r="F102" i="7"/>
  <c r="E102" i="7"/>
  <c r="D102" i="7"/>
  <c r="C102" i="7"/>
  <c r="B102" i="7"/>
  <c r="S87" i="7"/>
  <c r="S79" i="7"/>
  <c r="S71" i="7"/>
  <c r="AC59" i="7"/>
  <c r="T90" i="7" s="1"/>
  <c r="AB59" i="7"/>
  <c r="AA59" i="7"/>
  <c r="Z59" i="7"/>
  <c r="Y59" i="7"/>
  <c r="T86" i="7" s="1"/>
  <c r="X59" i="7"/>
  <c r="W59" i="7"/>
  <c r="V59" i="7"/>
  <c r="U59" i="7"/>
  <c r="T82" i="7" s="1"/>
  <c r="T59" i="7"/>
  <c r="S59" i="7"/>
  <c r="R59" i="7"/>
  <c r="Q59" i="7"/>
  <c r="T78" i="7" s="1"/>
  <c r="P59" i="7"/>
  <c r="O59" i="7"/>
  <c r="N59" i="7"/>
  <c r="M59" i="7"/>
  <c r="T74" i="7" s="1"/>
  <c r="L59" i="7"/>
  <c r="K59" i="7"/>
  <c r="J59" i="7"/>
  <c r="I59" i="7"/>
  <c r="T70" i="7" s="1"/>
  <c r="H59" i="7"/>
  <c r="G59" i="7"/>
  <c r="F59" i="7"/>
  <c r="E59" i="7"/>
  <c r="T66" i="7" s="1"/>
  <c r="D59" i="7"/>
  <c r="C59" i="7"/>
  <c r="B59" i="7"/>
  <c r="AC58" i="7"/>
  <c r="S90" i="7" s="1"/>
  <c r="AB58" i="7"/>
  <c r="S89" i="7" s="1"/>
  <c r="AA58" i="7"/>
  <c r="Z58" i="7"/>
  <c r="Y58" i="7"/>
  <c r="S86" i="7" s="1"/>
  <c r="X58" i="7"/>
  <c r="S85" i="7" s="1"/>
  <c r="W58" i="7"/>
  <c r="V58" i="7"/>
  <c r="S83" i="7" s="1"/>
  <c r="U58" i="7"/>
  <c r="S82" i="7" s="1"/>
  <c r="T58" i="7"/>
  <c r="S81" i="7" s="1"/>
  <c r="S58" i="7"/>
  <c r="R58" i="7"/>
  <c r="Q58" i="7"/>
  <c r="S78" i="7" s="1"/>
  <c r="P58" i="7"/>
  <c r="S77" i="7" s="1"/>
  <c r="O58" i="7"/>
  <c r="N58" i="7"/>
  <c r="S75" i="7" s="1"/>
  <c r="M58" i="7"/>
  <c r="S74" i="7" s="1"/>
  <c r="L58" i="7"/>
  <c r="S73" i="7" s="1"/>
  <c r="K58" i="7"/>
  <c r="J58" i="7"/>
  <c r="I58" i="7"/>
  <c r="S70" i="7" s="1"/>
  <c r="H58" i="7"/>
  <c r="S69" i="7" s="1"/>
  <c r="G58" i="7"/>
  <c r="F58" i="7"/>
  <c r="S67" i="7" s="1"/>
  <c r="E58" i="7"/>
  <c r="S66" i="7" s="1"/>
  <c r="D58" i="7"/>
  <c r="S65" i="7" s="1"/>
  <c r="C58" i="7"/>
  <c r="B58" i="7"/>
  <c r="AC57" i="7"/>
  <c r="AB57" i="7"/>
  <c r="AA57" i="7"/>
  <c r="Z57" i="7"/>
  <c r="Y57" i="7"/>
  <c r="X57" i="7"/>
  <c r="W57" i="7"/>
  <c r="V57" i="7"/>
  <c r="U57" i="7"/>
  <c r="T57" i="7"/>
  <c r="S57" i="7"/>
  <c r="R57" i="7"/>
  <c r="Q57" i="7"/>
  <c r="P57" i="7"/>
  <c r="O57" i="7"/>
  <c r="N57" i="7"/>
  <c r="M57" i="7"/>
  <c r="L57" i="7"/>
  <c r="K57" i="7"/>
  <c r="J57" i="7"/>
  <c r="I57" i="7"/>
  <c r="H57" i="7"/>
  <c r="G57" i="7"/>
  <c r="F57" i="7"/>
  <c r="E57" i="7"/>
  <c r="D57" i="7"/>
  <c r="C57" i="7"/>
  <c r="B57" i="7"/>
  <c r="S42" i="7"/>
  <c r="S34" i="7"/>
  <c r="S26" i="7"/>
  <c r="AC14" i="7"/>
  <c r="T45" i="7" s="1"/>
  <c r="AB14" i="7"/>
  <c r="AA14" i="7"/>
  <c r="Z14" i="7"/>
  <c r="Y14" i="7"/>
  <c r="T41" i="7" s="1"/>
  <c r="X14" i="7"/>
  <c r="W14" i="7"/>
  <c r="V14" i="7"/>
  <c r="U14" i="7"/>
  <c r="T37" i="7" s="1"/>
  <c r="T14" i="7"/>
  <c r="S14" i="7"/>
  <c r="R14" i="7"/>
  <c r="Q14" i="7"/>
  <c r="T33" i="7" s="1"/>
  <c r="P14" i="7"/>
  <c r="O14" i="7"/>
  <c r="N14" i="7"/>
  <c r="M14" i="7"/>
  <c r="T29" i="7" s="1"/>
  <c r="L14" i="7"/>
  <c r="K14" i="7"/>
  <c r="J14" i="7"/>
  <c r="I14" i="7"/>
  <c r="T25" i="7" s="1"/>
  <c r="H14" i="7"/>
  <c r="G14" i="7"/>
  <c r="F14" i="7"/>
  <c r="E14" i="7"/>
  <c r="T21" i="7" s="1"/>
  <c r="D14" i="7"/>
  <c r="C14" i="7"/>
  <c r="B14" i="7"/>
  <c r="AC13" i="7"/>
  <c r="S45" i="7" s="1"/>
  <c r="AB13" i="7"/>
  <c r="AA13" i="7"/>
  <c r="Z13" i="7"/>
  <c r="Y13" i="7"/>
  <c r="S41" i="7" s="1"/>
  <c r="X13" i="7"/>
  <c r="S40" i="7" s="1"/>
  <c r="W13" i="7"/>
  <c r="V13" i="7"/>
  <c r="S38" i="7" s="1"/>
  <c r="U13" i="7"/>
  <c r="S37" i="7" s="1"/>
  <c r="T13" i="7"/>
  <c r="S13" i="7"/>
  <c r="R13" i="7"/>
  <c r="Q13" i="7"/>
  <c r="S33" i="7" s="1"/>
  <c r="P13" i="7"/>
  <c r="S32" i="7" s="1"/>
  <c r="O13" i="7"/>
  <c r="N13" i="7"/>
  <c r="S30" i="7" s="1"/>
  <c r="M13" i="7"/>
  <c r="S29" i="7" s="1"/>
  <c r="L13" i="7"/>
  <c r="K13" i="7"/>
  <c r="J13" i="7"/>
  <c r="I13" i="7"/>
  <c r="S25" i="7" s="1"/>
  <c r="H13" i="7"/>
  <c r="S24" i="7" s="1"/>
  <c r="G13" i="7"/>
  <c r="F13" i="7"/>
  <c r="S22" i="7" s="1"/>
  <c r="E13" i="7"/>
  <c r="S21" i="7" s="1"/>
  <c r="D13" i="7"/>
  <c r="C13" i="7"/>
  <c r="B13" i="7"/>
  <c r="T36" i="7" s="1"/>
  <c r="AC12" i="7"/>
  <c r="AB12" i="7"/>
  <c r="AA12" i="7"/>
  <c r="Z12" i="7"/>
  <c r="Y12" i="7"/>
  <c r="X12" i="7"/>
  <c r="W12" i="7"/>
  <c r="V12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  <c r="C12" i="7"/>
  <c r="B12" i="7"/>
  <c r="AC105" i="6"/>
  <c r="AB105" i="6"/>
  <c r="AA105" i="6"/>
  <c r="Z105" i="6"/>
  <c r="Y105" i="6"/>
  <c r="X105" i="6"/>
  <c r="W105" i="6"/>
  <c r="V105" i="6"/>
  <c r="U105" i="6"/>
  <c r="T105" i="6"/>
  <c r="S105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F105" i="6"/>
  <c r="E105" i="6"/>
  <c r="D105" i="6"/>
  <c r="C105" i="6"/>
  <c r="B105" i="6"/>
  <c r="AC104" i="6"/>
  <c r="AB104" i="6"/>
  <c r="AA104" i="6"/>
  <c r="Z104" i="6"/>
  <c r="Y104" i="6"/>
  <c r="X104" i="6"/>
  <c r="S131" i="6" s="1"/>
  <c r="W104" i="6"/>
  <c r="V104" i="6"/>
  <c r="U104" i="6"/>
  <c r="T104" i="6"/>
  <c r="S104" i="6"/>
  <c r="R104" i="6"/>
  <c r="Q104" i="6"/>
  <c r="P104" i="6"/>
  <c r="S123" i="6" s="1"/>
  <c r="O104" i="6"/>
  <c r="N104" i="6"/>
  <c r="M104" i="6"/>
  <c r="L104" i="6"/>
  <c r="K104" i="6"/>
  <c r="J104" i="6"/>
  <c r="I104" i="6"/>
  <c r="H104" i="6"/>
  <c r="S115" i="6" s="1"/>
  <c r="G104" i="6"/>
  <c r="F104" i="6"/>
  <c r="E104" i="6"/>
  <c r="D104" i="6"/>
  <c r="C104" i="6"/>
  <c r="B104" i="6"/>
  <c r="AC103" i="6"/>
  <c r="AB103" i="6"/>
  <c r="AA103" i="6"/>
  <c r="Z103" i="6"/>
  <c r="Y103" i="6"/>
  <c r="X103" i="6"/>
  <c r="W103" i="6"/>
  <c r="V103" i="6"/>
  <c r="U103" i="6"/>
  <c r="T103" i="6"/>
  <c r="S103" i="6"/>
  <c r="R103" i="6"/>
  <c r="Q103" i="6"/>
  <c r="P103" i="6"/>
  <c r="O103" i="6"/>
  <c r="N103" i="6"/>
  <c r="M103" i="6"/>
  <c r="L103" i="6"/>
  <c r="K103" i="6"/>
  <c r="J103" i="6"/>
  <c r="I103" i="6"/>
  <c r="H103" i="6"/>
  <c r="G103" i="6"/>
  <c r="F103" i="6"/>
  <c r="E103" i="6"/>
  <c r="D103" i="6"/>
  <c r="C103" i="6"/>
  <c r="B103" i="6"/>
  <c r="S84" i="6"/>
  <c r="S76" i="6"/>
  <c r="S68" i="6"/>
  <c r="AC60" i="6"/>
  <c r="AB60" i="6"/>
  <c r="AA60" i="6"/>
  <c r="T89" i="6" s="1"/>
  <c r="Z60" i="6"/>
  <c r="Y60" i="6"/>
  <c r="X60" i="6"/>
  <c r="W60" i="6"/>
  <c r="T85" i="6" s="1"/>
  <c r="V60" i="6"/>
  <c r="U60" i="6"/>
  <c r="T60" i="6"/>
  <c r="S60" i="6"/>
  <c r="T81" i="6" s="1"/>
  <c r="R60" i="6"/>
  <c r="Q60" i="6"/>
  <c r="P60" i="6"/>
  <c r="O60" i="6"/>
  <c r="T77" i="6" s="1"/>
  <c r="N60" i="6"/>
  <c r="M60" i="6"/>
  <c r="L60" i="6"/>
  <c r="K60" i="6"/>
  <c r="T73" i="6" s="1"/>
  <c r="J60" i="6"/>
  <c r="I60" i="6"/>
  <c r="H60" i="6"/>
  <c r="G60" i="6"/>
  <c r="T69" i="6" s="1"/>
  <c r="F60" i="6"/>
  <c r="E60" i="6"/>
  <c r="D60" i="6"/>
  <c r="C60" i="6"/>
  <c r="T65" i="6" s="1"/>
  <c r="B60" i="6"/>
  <c r="AC59" i="6"/>
  <c r="AB59" i="6"/>
  <c r="S90" i="6" s="1"/>
  <c r="AA59" i="6"/>
  <c r="S89" i="6" s="1"/>
  <c r="Z59" i="6"/>
  <c r="S88" i="6" s="1"/>
  <c r="Y59" i="6"/>
  <c r="X59" i="6"/>
  <c r="S86" i="6" s="1"/>
  <c r="W59" i="6"/>
  <c r="S85" i="6" s="1"/>
  <c r="V59" i="6"/>
  <c r="U59" i="6"/>
  <c r="T59" i="6"/>
  <c r="S82" i="6" s="1"/>
  <c r="S59" i="6"/>
  <c r="S81" i="6" s="1"/>
  <c r="R59" i="6"/>
  <c r="S80" i="6" s="1"/>
  <c r="Q59" i="6"/>
  <c r="P59" i="6"/>
  <c r="S78" i="6" s="1"/>
  <c r="O59" i="6"/>
  <c r="S77" i="6" s="1"/>
  <c r="N59" i="6"/>
  <c r="M59" i="6"/>
  <c r="L59" i="6"/>
  <c r="S74" i="6" s="1"/>
  <c r="K59" i="6"/>
  <c r="S73" i="6" s="1"/>
  <c r="J59" i="6"/>
  <c r="S72" i="6" s="1"/>
  <c r="I59" i="6"/>
  <c r="H59" i="6"/>
  <c r="S70" i="6" s="1"/>
  <c r="G59" i="6"/>
  <c r="S69" i="6" s="1"/>
  <c r="F59" i="6"/>
  <c r="E59" i="6"/>
  <c r="S67" i="6" s="1"/>
  <c r="D59" i="6"/>
  <c r="S66" i="6" s="1"/>
  <c r="C59" i="6"/>
  <c r="S65" i="6" s="1"/>
  <c r="B59" i="6"/>
  <c r="AC58" i="6"/>
  <c r="AB58" i="6"/>
  <c r="AA58" i="6"/>
  <c r="Z58" i="6"/>
  <c r="Y58" i="6"/>
  <c r="X58" i="6"/>
  <c r="W58" i="6"/>
  <c r="V58" i="6"/>
  <c r="U58" i="6"/>
  <c r="T58" i="6"/>
  <c r="S58" i="6"/>
  <c r="R58" i="6"/>
  <c r="Q58" i="6"/>
  <c r="P58" i="6"/>
  <c r="O58" i="6"/>
  <c r="N58" i="6"/>
  <c r="M58" i="6"/>
  <c r="L58" i="6"/>
  <c r="K58" i="6"/>
  <c r="J58" i="6"/>
  <c r="I58" i="6"/>
  <c r="H58" i="6"/>
  <c r="G58" i="6"/>
  <c r="F58" i="6"/>
  <c r="E58" i="6"/>
  <c r="D58" i="6"/>
  <c r="C58" i="6"/>
  <c r="B58" i="6"/>
  <c r="S42" i="6"/>
  <c r="S34" i="6"/>
  <c r="S26" i="6"/>
  <c r="AC14" i="6"/>
  <c r="T45" i="6" s="1"/>
  <c r="AB14" i="6"/>
  <c r="AA14" i="6"/>
  <c r="Z14" i="6"/>
  <c r="Y14" i="6"/>
  <c r="T41" i="6" s="1"/>
  <c r="X14" i="6"/>
  <c r="W14" i="6"/>
  <c r="V14" i="6"/>
  <c r="U14" i="6"/>
  <c r="T37" i="6" s="1"/>
  <c r="T14" i="6"/>
  <c r="S14" i="6"/>
  <c r="R14" i="6"/>
  <c r="Q14" i="6"/>
  <c r="T33" i="6" s="1"/>
  <c r="P14" i="6"/>
  <c r="O14" i="6"/>
  <c r="N14" i="6"/>
  <c r="M14" i="6"/>
  <c r="T29" i="6" s="1"/>
  <c r="L14" i="6"/>
  <c r="K14" i="6"/>
  <c r="J14" i="6"/>
  <c r="I14" i="6"/>
  <c r="T25" i="6" s="1"/>
  <c r="H14" i="6"/>
  <c r="G14" i="6"/>
  <c r="F14" i="6"/>
  <c r="E14" i="6"/>
  <c r="T21" i="6" s="1"/>
  <c r="D14" i="6"/>
  <c r="C14" i="6"/>
  <c r="B14" i="6"/>
  <c r="AC13" i="6"/>
  <c r="S45" i="6" s="1"/>
  <c r="AB13" i="6"/>
  <c r="S44" i="6" s="1"/>
  <c r="AA13" i="6"/>
  <c r="Z13" i="6"/>
  <c r="Y13" i="6"/>
  <c r="S41" i="6" s="1"/>
  <c r="X13" i="6"/>
  <c r="S40" i="6" s="1"/>
  <c r="W13" i="6"/>
  <c r="V13" i="6"/>
  <c r="S38" i="6" s="1"/>
  <c r="U13" i="6"/>
  <c r="S37" i="6" s="1"/>
  <c r="T13" i="6"/>
  <c r="S36" i="6" s="1"/>
  <c r="S13" i="6"/>
  <c r="R13" i="6"/>
  <c r="Q13" i="6"/>
  <c r="S33" i="6" s="1"/>
  <c r="P13" i="6"/>
  <c r="S32" i="6" s="1"/>
  <c r="O13" i="6"/>
  <c r="N13" i="6"/>
  <c r="S30" i="6" s="1"/>
  <c r="M13" i="6"/>
  <c r="S29" i="6" s="1"/>
  <c r="L13" i="6"/>
  <c r="S28" i="6" s="1"/>
  <c r="K13" i="6"/>
  <c r="J13" i="6"/>
  <c r="I13" i="6"/>
  <c r="S25" i="6" s="1"/>
  <c r="H13" i="6"/>
  <c r="S24" i="6" s="1"/>
  <c r="G13" i="6"/>
  <c r="S23" i="6" s="1"/>
  <c r="F13" i="6"/>
  <c r="S22" i="6" s="1"/>
  <c r="E13" i="6"/>
  <c r="S21" i="6" s="1"/>
  <c r="D13" i="6"/>
  <c r="S20" i="6" s="1"/>
  <c r="C13" i="6"/>
  <c r="S19" i="6" s="1"/>
  <c r="B13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D12" i="6"/>
  <c r="C12" i="6"/>
  <c r="B12" i="6"/>
  <c r="J12" i="4"/>
  <c r="I12" i="4"/>
  <c r="H12" i="4"/>
  <c r="G12" i="4"/>
  <c r="F12" i="4"/>
  <c r="E12" i="4"/>
  <c r="D12" i="4"/>
  <c r="J11" i="4"/>
  <c r="I11" i="4"/>
  <c r="H11" i="4"/>
  <c r="G11" i="4"/>
  <c r="F11" i="4"/>
  <c r="E11" i="4"/>
  <c r="D11" i="4"/>
  <c r="C11" i="4"/>
  <c r="J10" i="4"/>
  <c r="I10" i="4"/>
  <c r="H10" i="4"/>
  <c r="G10" i="4"/>
  <c r="F10" i="4"/>
  <c r="E10" i="4"/>
  <c r="D10" i="4"/>
  <c r="C10" i="4"/>
  <c r="T9" i="4"/>
  <c r="S9" i="4"/>
  <c r="R9" i="4"/>
  <c r="Q9" i="4"/>
  <c r="O9" i="4"/>
  <c r="N9" i="4"/>
  <c r="M9" i="4"/>
  <c r="T8" i="4"/>
  <c r="S8" i="4"/>
  <c r="R8" i="4"/>
  <c r="Q8" i="4"/>
  <c r="P8" i="4"/>
  <c r="O8" i="4"/>
  <c r="N8" i="4"/>
  <c r="M8" i="4"/>
  <c r="T7" i="4"/>
  <c r="S7" i="4"/>
  <c r="R7" i="4"/>
  <c r="Q7" i="4"/>
  <c r="P7" i="4"/>
  <c r="O7" i="4"/>
  <c r="N7" i="4"/>
  <c r="M7" i="4"/>
  <c r="T131" i="6" l="1"/>
  <c r="S127" i="6"/>
  <c r="S135" i="6"/>
  <c r="S111" i="6"/>
  <c r="S119" i="6"/>
  <c r="S113" i="6"/>
  <c r="S117" i="6"/>
  <c r="S121" i="6"/>
  <c r="S125" i="6"/>
  <c r="S129" i="6"/>
  <c r="S133" i="6"/>
  <c r="T109" i="6"/>
  <c r="T117" i="6"/>
  <c r="T129" i="6"/>
  <c r="S118" i="6"/>
  <c r="S130" i="6"/>
  <c r="T110" i="6"/>
  <c r="T118" i="6"/>
  <c r="T122" i="6"/>
  <c r="T130" i="6"/>
  <c r="T18" i="7"/>
  <c r="T22" i="7"/>
  <c r="T26" i="7"/>
  <c r="T30" i="7"/>
  <c r="T34" i="7"/>
  <c r="T38" i="7"/>
  <c r="T42" i="7"/>
  <c r="S20" i="7"/>
  <c r="S28" i="7"/>
  <c r="S36" i="7"/>
  <c r="S44" i="7"/>
  <c r="T121" i="6"/>
  <c r="T133" i="6"/>
  <c r="S110" i="6"/>
  <c r="S122" i="6"/>
  <c r="S134" i="6"/>
  <c r="T126" i="6"/>
  <c r="T44" i="6"/>
  <c r="T18" i="6"/>
  <c r="T22" i="6"/>
  <c r="T26" i="6"/>
  <c r="T30" i="6"/>
  <c r="T34" i="6"/>
  <c r="T38" i="6"/>
  <c r="T42" i="6"/>
  <c r="S71" i="6"/>
  <c r="S75" i="6"/>
  <c r="S79" i="6"/>
  <c r="S83" i="6"/>
  <c r="S87" i="6"/>
  <c r="S91" i="6"/>
  <c r="T67" i="6"/>
  <c r="T71" i="6"/>
  <c r="T75" i="6"/>
  <c r="T79" i="6"/>
  <c r="T83" i="6"/>
  <c r="T87" i="6"/>
  <c r="T91" i="6"/>
  <c r="S19" i="7"/>
  <c r="S23" i="7"/>
  <c r="S27" i="7"/>
  <c r="S31" i="7"/>
  <c r="S35" i="7"/>
  <c r="S39" i="7"/>
  <c r="S43" i="7"/>
  <c r="T19" i="7"/>
  <c r="T23" i="7"/>
  <c r="T27" i="7"/>
  <c r="T31" i="7"/>
  <c r="T35" i="7"/>
  <c r="T39" i="7"/>
  <c r="T43" i="7"/>
  <c r="T85" i="7"/>
  <c r="T63" i="7"/>
  <c r="T67" i="7"/>
  <c r="T71" i="7"/>
  <c r="T75" i="7"/>
  <c r="T79" i="7"/>
  <c r="T83" i="7"/>
  <c r="T87" i="7"/>
  <c r="T111" i="7"/>
  <c r="T115" i="7"/>
  <c r="T119" i="7"/>
  <c r="T123" i="7"/>
  <c r="T127" i="7"/>
  <c r="T131" i="7"/>
  <c r="T135" i="7"/>
  <c r="T113" i="6"/>
  <c r="T125" i="6"/>
  <c r="S114" i="6"/>
  <c r="S126" i="6"/>
  <c r="T114" i="6"/>
  <c r="T134" i="6"/>
  <c r="S27" i="6"/>
  <c r="S31" i="6"/>
  <c r="S35" i="6"/>
  <c r="S39" i="6"/>
  <c r="S43" i="6"/>
  <c r="T19" i="6"/>
  <c r="T23" i="6"/>
  <c r="T27" i="6"/>
  <c r="T31" i="6"/>
  <c r="T35" i="6"/>
  <c r="T39" i="6"/>
  <c r="T43" i="6"/>
  <c r="T90" i="6"/>
  <c r="T64" i="6"/>
  <c r="T68" i="6"/>
  <c r="T72" i="6"/>
  <c r="T76" i="6"/>
  <c r="T80" i="6"/>
  <c r="T84" i="6"/>
  <c r="T88" i="6"/>
  <c r="S112" i="6"/>
  <c r="S116" i="6"/>
  <c r="S120" i="6"/>
  <c r="S124" i="6"/>
  <c r="S128" i="6"/>
  <c r="S132" i="6"/>
  <c r="S136" i="6"/>
  <c r="T112" i="6"/>
  <c r="T116" i="6"/>
  <c r="T120" i="6"/>
  <c r="T124" i="6"/>
  <c r="T128" i="6"/>
  <c r="T132" i="6"/>
  <c r="T136" i="6"/>
  <c r="S64" i="7"/>
  <c r="S68" i="7"/>
  <c r="S72" i="7"/>
  <c r="S76" i="7"/>
  <c r="S80" i="7"/>
  <c r="S84" i="7"/>
  <c r="S88" i="7"/>
  <c r="T64" i="7"/>
  <c r="T68" i="7"/>
  <c r="T72" i="7"/>
  <c r="T76" i="7"/>
  <c r="T80" i="7"/>
  <c r="T84" i="7"/>
  <c r="T88" i="7"/>
  <c r="T126" i="7"/>
  <c r="T108" i="7"/>
  <c r="T112" i="7"/>
  <c r="T116" i="7"/>
  <c r="T120" i="7"/>
  <c r="T124" i="7"/>
  <c r="T128" i="7"/>
  <c r="T132" i="7"/>
  <c r="T110" i="7"/>
  <c r="T114" i="7"/>
  <c r="T118" i="7"/>
  <c r="T122" i="7"/>
  <c r="T130" i="7"/>
  <c r="T134" i="7"/>
  <c r="T77" i="7"/>
  <c r="T81" i="7"/>
  <c r="T89" i="7"/>
  <c r="T65" i="7"/>
  <c r="T69" i="7"/>
  <c r="T73" i="7"/>
  <c r="T20" i="7"/>
  <c r="T24" i="7"/>
  <c r="T28" i="7"/>
  <c r="T32" i="7"/>
  <c r="T40" i="7"/>
  <c r="T44" i="7"/>
  <c r="T119" i="6"/>
  <c r="T123" i="6"/>
  <c r="T127" i="6"/>
  <c r="T135" i="6"/>
  <c r="T111" i="6"/>
  <c r="T115" i="6"/>
  <c r="T66" i="6"/>
  <c r="T70" i="6"/>
  <c r="T74" i="6"/>
  <c r="T78" i="6"/>
  <c r="T82" i="6"/>
  <c r="T86" i="6"/>
  <c r="T20" i="6"/>
  <c r="T24" i="6"/>
  <c r="T28" i="6"/>
  <c r="T32" i="6"/>
  <c r="T36" i="6"/>
  <c r="T40" i="6"/>
  <c r="AK91" i="5"/>
  <c r="I91" i="5"/>
  <c r="H91" i="5"/>
  <c r="D91" i="5"/>
  <c r="T90" i="5"/>
  <c r="K90" i="5"/>
  <c r="J90" i="5"/>
  <c r="I90" i="5"/>
  <c r="H90" i="5"/>
  <c r="F90" i="5"/>
  <c r="E90" i="5"/>
  <c r="D90" i="5"/>
  <c r="I89" i="5"/>
  <c r="H89" i="5"/>
  <c r="G89" i="5"/>
  <c r="F89" i="5"/>
  <c r="E89" i="5"/>
  <c r="D89" i="5"/>
  <c r="AI45" i="5"/>
  <c r="AH45" i="5"/>
  <c r="AG45" i="5"/>
  <c r="AF45" i="5"/>
  <c r="AE45" i="5"/>
  <c r="AD45" i="5"/>
  <c r="AC45" i="5"/>
  <c r="AB45" i="5"/>
  <c r="AA45" i="5"/>
  <c r="Z45" i="5"/>
  <c r="Y45" i="5"/>
  <c r="X45" i="5"/>
  <c r="W45" i="5"/>
  <c r="V45" i="5"/>
  <c r="U45" i="5"/>
  <c r="T45" i="5"/>
  <c r="S45" i="5"/>
  <c r="R45" i="5"/>
  <c r="Q45" i="5"/>
  <c r="P45" i="5"/>
  <c r="O45" i="5"/>
  <c r="N45" i="5"/>
  <c r="M45" i="5"/>
  <c r="L45" i="5"/>
  <c r="K45" i="5"/>
  <c r="J45" i="5"/>
  <c r="I45" i="5"/>
  <c r="H45" i="5"/>
  <c r="G45" i="5"/>
  <c r="F45" i="5"/>
  <c r="E45" i="5"/>
  <c r="D45" i="5"/>
  <c r="C45" i="5"/>
  <c r="B45" i="5"/>
  <c r="AI44" i="5"/>
  <c r="AH44" i="5"/>
  <c r="AG44" i="5"/>
  <c r="AF44" i="5"/>
  <c r="AE44" i="5"/>
  <c r="AD44" i="5"/>
  <c r="AC44" i="5"/>
  <c r="AB44" i="5"/>
  <c r="AA44" i="5"/>
  <c r="Z44" i="5"/>
  <c r="Y44" i="5"/>
  <c r="X44" i="5"/>
  <c r="W44" i="5"/>
  <c r="V44" i="5"/>
  <c r="U44" i="5"/>
  <c r="T44" i="5"/>
  <c r="S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E44" i="5"/>
  <c r="D44" i="5"/>
  <c r="C44" i="5"/>
  <c r="B44" i="5"/>
  <c r="AI43" i="5"/>
  <c r="AH43" i="5"/>
  <c r="AG43" i="5"/>
  <c r="AF43" i="5"/>
  <c r="AE43" i="5"/>
  <c r="AD43" i="5"/>
  <c r="AC43" i="5"/>
  <c r="AB43" i="5"/>
  <c r="AA43" i="5"/>
  <c r="Z43" i="5"/>
  <c r="Y43" i="5"/>
  <c r="X43" i="5"/>
  <c r="W43" i="5"/>
  <c r="V43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E43" i="5"/>
  <c r="D43" i="5"/>
  <c r="C43" i="5"/>
  <c r="B43" i="5"/>
  <c r="T133" i="1" l="1"/>
  <c r="T125" i="1"/>
  <c r="T117" i="1"/>
  <c r="AD109" i="1"/>
  <c r="AC109" i="1"/>
  <c r="AB109" i="1"/>
  <c r="U138" i="1" s="1"/>
  <c r="AA109" i="1"/>
  <c r="Z109" i="1"/>
  <c r="Y109" i="1"/>
  <c r="X109" i="1"/>
  <c r="U134" i="1" s="1"/>
  <c r="W109" i="1"/>
  <c r="V109" i="1"/>
  <c r="U109" i="1"/>
  <c r="T109" i="1"/>
  <c r="U130" i="1" s="1"/>
  <c r="S109" i="1"/>
  <c r="R109" i="1"/>
  <c r="Q109" i="1"/>
  <c r="P109" i="1"/>
  <c r="U126" i="1" s="1"/>
  <c r="O109" i="1"/>
  <c r="N109" i="1"/>
  <c r="M109" i="1"/>
  <c r="L109" i="1"/>
  <c r="U122" i="1" s="1"/>
  <c r="K109" i="1"/>
  <c r="J109" i="1"/>
  <c r="I109" i="1"/>
  <c r="H109" i="1"/>
  <c r="U118" i="1" s="1"/>
  <c r="G109" i="1"/>
  <c r="F109" i="1"/>
  <c r="E109" i="1"/>
  <c r="D109" i="1"/>
  <c r="U114" i="1" s="1"/>
  <c r="C109" i="1"/>
  <c r="AD108" i="1"/>
  <c r="AC108" i="1"/>
  <c r="T139" i="1" s="1"/>
  <c r="AB108" i="1"/>
  <c r="T138" i="1" s="1"/>
  <c r="AA108" i="1"/>
  <c r="T137" i="1" s="1"/>
  <c r="Z108" i="1"/>
  <c r="Y108" i="1"/>
  <c r="T135" i="1" s="1"/>
  <c r="X108" i="1"/>
  <c r="T134" i="1" s="1"/>
  <c r="W108" i="1"/>
  <c r="V108" i="1"/>
  <c r="U108" i="1"/>
  <c r="T131" i="1" s="1"/>
  <c r="T108" i="1"/>
  <c r="T130" i="1" s="1"/>
  <c r="S108" i="1"/>
  <c r="T129" i="1" s="1"/>
  <c r="R108" i="1"/>
  <c r="Q108" i="1"/>
  <c r="T127" i="1" s="1"/>
  <c r="P108" i="1"/>
  <c r="T126" i="1" s="1"/>
  <c r="O108" i="1"/>
  <c r="N108" i="1"/>
  <c r="M108" i="1"/>
  <c r="T123" i="1" s="1"/>
  <c r="L108" i="1"/>
  <c r="T122" i="1" s="1"/>
  <c r="K108" i="1"/>
  <c r="T121" i="1" s="1"/>
  <c r="J108" i="1"/>
  <c r="T120" i="1" s="1"/>
  <c r="I108" i="1"/>
  <c r="T119" i="1" s="1"/>
  <c r="H108" i="1"/>
  <c r="T118" i="1" s="1"/>
  <c r="G108" i="1"/>
  <c r="F108" i="1"/>
  <c r="T116" i="1" s="1"/>
  <c r="E108" i="1"/>
  <c r="T115" i="1" s="1"/>
  <c r="D108" i="1"/>
  <c r="T114" i="1" s="1"/>
  <c r="C108" i="1"/>
  <c r="U139" i="1" s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AD61" i="1"/>
  <c r="AC61" i="1"/>
  <c r="T92" i="1" s="1"/>
  <c r="AB61" i="1"/>
  <c r="AA61" i="1"/>
  <c r="T90" i="1" s="1"/>
  <c r="Z61" i="1"/>
  <c r="Y61" i="1"/>
  <c r="T88" i="1" s="1"/>
  <c r="X61" i="1"/>
  <c r="W61" i="1"/>
  <c r="T86" i="1" s="1"/>
  <c r="V61" i="1"/>
  <c r="U61" i="1"/>
  <c r="T84" i="1" s="1"/>
  <c r="T61" i="1"/>
  <c r="S61" i="1"/>
  <c r="T82" i="1" s="1"/>
  <c r="R61" i="1"/>
  <c r="Q61" i="1"/>
  <c r="T80" i="1" s="1"/>
  <c r="P61" i="1"/>
  <c r="O61" i="1"/>
  <c r="T78" i="1" s="1"/>
  <c r="N61" i="1"/>
  <c r="M61" i="1"/>
  <c r="T76" i="1" s="1"/>
  <c r="L61" i="1"/>
  <c r="K61" i="1"/>
  <c r="T74" i="1" s="1"/>
  <c r="J61" i="1"/>
  <c r="T73" i="1" s="1"/>
  <c r="I61" i="1"/>
  <c r="T72" i="1" s="1"/>
  <c r="H61" i="1"/>
  <c r="T71" i="1" s="1"/>
  <c r="G61" i="1"/>
  <c r="T70" i="1" s="1"/>
  <c r="F61" i="1"/>
  <c r="T69" i="1" s="1"/>
  <c r="E61" i="1"/>
  <c r="T68" i="1" s="1"/>
  <c r="D61" i="1"/>
  <c r="T67" i="1" s="1"/>
  <c r="C61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S41" i="1"/>
  <c r="S33" i="1"/>
  <c r="S25" i="1"/>
  <c r="AC13" i="1"/>
  <c r="T44" i="1" s="1"/>
  <c r="AB13" i="1"/>
  <c r="AA13" i="1"/>
  <c r="Z13" i="1"/>
  <c r="Y13" i="1"/>
  <c r="T40" i="1" s="1"/>
  <c r="X13" i="1"/>
  <c r="W13" i="1"/>
  <c r="V13" i="1"/>
  <c r="U13" i="1"/>
  <c r="T36" i="1" s="1"/>
  <c r="T13" i="1"/>
  <c r="S13" i="1"/>
  <c r="R13" i="1"/>
  <c r="Q13" i="1"/>
  <c r="T32" i="1" s="1"/>
  <c r="P13" i="1"/>
  <c r="O13" i="1"/>
  <c r="N13" i="1"/>
  <c r="M13" i="1"/>
  <c r="T28" i="1" s="1"/>
  <c r="L13" i="1"/>
  <c r="K13" i="1"/>
  <c r="J13" i="1"/>
  <c r="I13" i="1"/>
  <c r="T24" i="1" s="1"/>
  <c r="H13" i="1"/>
  <c r="G13" i="1"/>
  <c r="F13" i="1"/>
  <c r="E13" i="1"/>
  <c r="T20" i="1" s="1"/>
  <c r="D13" i="1"/>
  <c r="C13" i="1"/>
  <c r="B13" i="1"/>
  <c r="AC12" i="1"/>
  <c r="S44" i="1" s="1"/>
  <c r="AB12" i="1"/>
  <c r="S43" i="1" s="1"/>
  <c r="AA12" i="1"/>
  <c r="Z12" i="1"/>
  <c r="Y12" i="1"/>
  <c r="S40" i="1" s="1"/>
  <c r="X12" i="1"/>
  <c r="S39" i="1" s="1"/>
  <c r="W12" i="1"/>
  <c r="V12" i="1"/>
  <c r="S37" i="1" s="1"/>
  <c r="U12" i="1"/>
  <c r="S36" i="1" s="1"/>
  <c r="T12" i="1"/>
  <c r="S35" i="1" s="1"/>
  <c r="S12" i="1"/>
  <c r="R12" i="1"/>
  <c r="Q12" i="1"/>
  <c r="S32" i="1" s="1"/>
  <c r="P12" i="1"/>
  <c r="S31" i="1" s="1"/>
  <c r="O12" i="1"/>
  <c r="N12" i="1"/>
  <c r="S29" i="1" s="1"/>
  <c r="M12" i="1"/>
  <c r="S28" i="1" s="1"/>
  <c r="L12" i="1"/>
  <c r="S27" i="1" s="1"/>
  <c r="K12" i="1"/>
  <c r="J12" i="1"/>
  <c r="I12" i="1"/>
  <c r="S24" i="1" s="1"/>
  <c r="H12" i="1"/>
  <c r="S23" i="1" s="1"/>
  <c r="G12" i="1"/>
  <c r="S22" i="1" s="1"/>
  <c r="F12" i="1"/>
  <c r="S21" i="1" s="1"/>
  <c r="E12" i="1"/>
  <c r="S20" i="1" s="1"/>
  <c r="D12" i="1"/>
  <c r="S19" i="1" s="1"/>
  <c r="C12" i="1"/>
  <c r="S18" i="1" s="1"/>
  <c r="B12" i="1"/>
  <c r="T43" i="1" s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T17" i="1" l="1"/>
  <c r="T21" i="1"/>
  <c r="T25" i="1"/>
  <c r="T29" i="1"/>
  <c r="T33" i="1"/>
  <c r="T37" i="1"/>
  <c r="T41" i="1"/>
  <c r="T77" i="1"/>
  <c r="T81" i="1"/>
  <c r="T85" i="1"/>
  <c r="T89" i="1"/>
  <c r="T93" i="1"/>
  <c r="U69" i="1"/>
  <c r="U73" i="1"/>
  <c r="U77" i="1"/>
  <c r="U81" i="1"/>
  <c r="U85" i="1"/>
  <c r="U89" i="1"/>
  <c r="U93" i="1"/>
  <c r="S26" i="1"/>
  <c r="S30" i="1"/>
  <c r="S34" i="1"/>
  <c r="S38" i="1"/>
  <c r="S42" i="1"/>
  <c r="T18" i="1"/>
  <c r="T22" i="1"/>
  <c r="T26" i="1"/>
  <c r="T30" i="1"/>
  <c r="T34" i="1"/>
  <c r="T38" i="1"/>
  <c r="T42" i="1"/>
  <c r="U92" i="1"/>
  <c r="U66" i="1"/>
  <c r="U70" i="1"/>
  <c r="U74" i="1"/>
  <c r="U78" i="1"/>
  <c r="U82" i="1"/>
  <c r="U86" i="1"/>
  <c r="U90" i="1"/>
  <c r="T124" i="1"/>
  <c r="T128" i="1"/>
  <c r="T132" i="1"/>
  <c r="T136" i="1"/>
  <c r="T140" i="1"/>
  <c r="U116" i="1"/>
  <c r="U120" i="1"/>
  <c r="U124" i="1"/>
  <c r="U128" i="1"/>
  <c r="U132" i="1"/>
  <c r="U136" i="1"/>
  <c r="U140" i="1"/>
  <c r="T75" i="1"/>
  <c r="T79" i="1"/>
  <c r="T83" i="1"/>
  <c r="T87" i="1"/>
  <c r="T91" i="1"/>
  <c r="U67" i="1"/>
  <c r="U71" i="1"/>
  <c r="U75" i="1"/>
  <c r="U79" i="1"/>
  <c r="U83" i="1"/>
  <c r="U87" i="1"/>
  <c r="U91" i="1"/>
  <c r="U113" i="1"/>
  <c r="U117" i="1"/>
  <c r="U121" i="1"/>
  <c r="U125" i="1"/>
  <c r="U129" i="1"/>
  <c r="U133" i="1"/>
  <c r="U137" i="1"/>
  <c r="U115" i="1"/>
  <c r="U119" i="1"/>
  <c r="U123" i="1"/>
  <c r="U127" i="1"/>
  <c r="U131" i="1"/>
  <c r="U135" i="1"/>
  <c r="U68" i="1"/>
  <c r="U72" i="1"/>
  <c r="U76" i="1"/>
  <c r="U80" i="1"/>
  <c r="U84" i="1"/>
  <c r="U88" i="1"/>
  <c r="T19" i="1"/>
  <c r="T23" i="1"/>
  <c r="T27" i="1"/>
  <c r="T31" i="1"/>
  <c r="T35" i="1"/>
  <c r="T39" i="1"/>
</calcChain>
</file>

<file path=xl/sharedStrings.xml><?xml version="1.0" encoding="utf-8"?>
<sst xmlns="http://schemas.openxmlformats.org/spreadsheetml/2006/main" count="1124" uniqueCount="225">
  <si>
    <t>H2O2 (1mM)</t>
  </si>
  <si>
    <t>WT/L</t>
  </si>
  <si>
    <t>com.strA</t>
  </si>
  <si>
    <t>com.sipA</t>
  </si>
  <si>
    <t>com.sipB</t>
  </si>
  <si>
    <t>com.sipC</t>
  </si>
  <si>
    <t>com.sipD</t>
  </si>
  <si>
    <t>com.sipE</t>
  </si>
  <si>
    <t>strA</t>
  </si>
  <si>
    <t>sipA</t>
  </si>
  <si>
    <t>sipB</t>
  </si>
  <si>
    <t>sipC</t>
  </si>
  <si>
    <t>sipD</t>
  </si>
  <si>
    <t>sipE</t>
  </si>
  <si>
    <t>strA.sipA</t>
  </si>
  <si>
    <t>strA.sipB</t>
  </si>
  <si>
    <t>strA.sipc</t>
  </si>
  <si>
    <t>strA.sipD</t>
  </si>
  <si>
    <t>strA.sipE</t>
  </si>
  <si>
    <t>sipA.sipB</t>
  </si>
  <si>
    <t>sipAsipc</t>
  </si>
  <si>
    <t>sipA.sipD</t>
  </si>
  <si>
    <t>sipA.sipE</t>
  </si>
  <si>
    <t>sipB.sipC</t>
  </si>
  <si>
    <t>sipB.sipD</t>
  </si>
  <si>
    <t>sipB.sipE</t>
  </si>
  <si>
    <t>sipC.sipD</t>
  </si>
  <si>
    <t>sipC.sipE</t>
  </si>
  <si>
    <t>sipD.sipE</t>
  </si>
  <si>
    <t>Sum</t>
  </si>
  <si>
    <t>M</t>
  </si>
  <si>
    <t>SD.V=</t>
  </si>
  <si>
    <t>%</t>
  </si>
  <si>
    <t>erro</t>
  </si>
  <si>
    <t>WT</t>
  </si>
  <si>
    <t>strA.sipC</t>
  </si>
  <si>
    <t>sipA.sipC</t>
  </si>
  <si>
    <t>Menadione Sodium Bisulfite 0.08mM</t>
  </si>
  <si>
    <t>SUM</t>
  </si>
  <si>
    <t>SD.V</t>
  </si>
  <si>
    <t>W.T/L</t>
  </si>
  <si>
    <t>W.T/D</t>
  </si>
  <si>
    <t>Str /L</t>
  </si>
  <si>
    <t>Str/D</t>
  </si>
  <si>
    <t>SipA+Str/L</t>
  </si>
  <si>
    <t>SipA+Str/D</t>
  </si>
  <si>
    <t>SipB+Str/L</t>
  </si>
  <si>
    <t>SipB+Str/D</t>
  </si>
  <si>
    <t>SipC+Str/L</t>
  </si>
  <si>
    <t>SipC+Str/D</t>
  </si>
  <si>
    <t>SipD+Str/L</t>
  </si>
  <si>
    <t>SipD+Str/D</t>
  </si>
  <si>
    <t>SipE+Str/L</t>
  </si>
  <si>
    <t>SipE+Str/D</t>
  </si>
  <si>
    <t>SipA+SipB/L</t>
  </si>
  <si>
    <t>SipA+SipB/D</t>
  </si>
  <si>
    <t>SipA+SipC/L</t>
  </si>
  <si>
    <t>SipA+SipC/D</t>
  </si>
  <si>
    <t>SipA+SipD/L</t>
  </si>
  <si>
    <t>SipA+SipD/D</t>
  </si>
  <si>
    <t>SipA+SipE/L</t>
  </si>
  <si>
    <t>SipA+SipE/D</t>
  </si>
  <si>
    <t>SipB+SipC/L</t>
  </si>
  <si>
    <t>SipB+SipC/D</t>
  </si>
  <si>
    <t>SipB+SipD/L</t>
  </si>
  <si>
    <t>SipB+SipD/D</t>
  </si>
  <si>
    <t>SipB+SipE/L</t>
  </si>
  <si>
    <t>SipB+SipE/D</t>
  </si>
  <si>
    <t>SipC+SipD/L</t>
  </si>
  <si>
    <t>SipC+SipD/D</t>
  </si>
  <si>
    <t>SipC+SipE/L</t>
  </si>
  <si>
    <t>SipC+SipE/D</t>
  </si>
  <si>
    <t>SipD+SipE/L</t>
  </si>
  <si>
    <t>SipD+SipE/D</t>
  </si>
  <si>
    <t>conidiation</t>
  </si>
  <si>
    <t>Fruit body formation</t>
  </si>
  <si>
    <t>^str/L</t>
  </si>
  <si>
    <t>^str/D</t>
  </si>
  <si>
    <t>GFP/L</t>
  </si>
  <si>
    <t>GFP/D</t>
  </si>
  <si>
    <t>TAP/L</t>
  </si>
  <si>
    <t>TAP/D</t>
  </si>
  <si>
    <t>NORMALIZED</t>
  </si>
  <si>
    <t>SD (ERROR)</t>
  </si>
  <si>
    <t>NORMAL</t>
  </si>
  <si>
    <t>SD(ERROR)</t>
  </si>
  <si>
    <t>W.T.L</t>
  </si>
  <si>
    <t>W.T.D</t>
  </si>
  <si>
    <t>StrA.L</t>
  </si>
  <si>
    <t>ΔstrA L</t>
  </si>
  <si>
    <t>StrA.D</t>
  </si>
  <si>
    <t>ΔstrA D</t>
  </si>
  <si>
    <t>StrA-GFP.L</t>
  </si>
  <si>
    <t>ΔstrA-GFP.L</t>
  </si>
  <si>
    <t>StrA-GFP.D</t>
  </si>
  <si>
    <t>ΔstrA-GFP.D</t>
  </si>
  <si>
    <t>StrA-TAP.L</t>
  </si>
  <si>
    <t>ΔstrA-TAP.L</t>
  </si>
  <si>
    <t>StrA-TAP.D</t>
  </si>
  <si>
    <t>ΔstrA-TAP.D</t>
  </si>
  <si>
    <t>S1B Fig</t>
  </si>
  <si>
    <t>Hydroxyurea (HU)  5.2mM</t>
  </si>
  <si>
    <t>S5A Fig</t>
  </si>
  <si>
    <t>S5B Fig</t>
  </si>
  <si>
    <t>S5C Fig</t>
  </si>
  <si>
    <r>
      <t xml:space="preserve">EMS </t>
    </r>
    <r>
      <rPr>
        <sz val="26"/>
        <color theme="1"/>
        <rFont val="Calibri"/>
        <family val="2"/>
        <scheme val="minor"/>
      </rPr>
      <t>(Ethyl methanesulfonate) 0.01%</t>
    </r>
  </si>
  <si>
    <r>
      <t xml:space="preserve">MMS </t>
    </r>
    <r>
      <rPr>
        <sz val="26"/>
        <color theme="1"/>
        <rFont val="Calibri"/>
        <family val="2"/>
        <scheme val="minor"/>
      </rPr>
      <t>(Methyl methanesulfonate) 0.03%</t>
    </r>
  </si>
  <si>
    <r>
      <t>3-AT (1mM)</t>
    </r>
    <r>
      <rPr>
        <sz val="22"/>
        <color theme="1"/>
        <rFont val="Calibri"/>
        <family val="2"/>
        <scheme val="minor"/>
      </rPr>
      <t xml:space="preserve"> (3-amino 1,2,4 triazole)</t>
    </r>
  </si>
  <si>
    <t>S6A Fig</t>
  </si>
  <si>
    <t>S6B Fig</t>
  </si>
  <si>
    <t>NaCl 1M</t>
  </si>
  <si>
    <t>S6C Fig</t>
  </si>
  <si>
    <t>strains</t>
  </si>
  <si>
    <t>diameter/L</t>
  </si>
  <si>
    <t>diameter/D</t>
  </si>
  <si>
    <t>SDV</t>
  </si>
  <si>
    <t>ERROR</t>
  </si>
  <si>
    <t>W.T</t>
  </si>
  <si>
    <t>Str/L</t>
  </si>
  <si>
    <t>Str</t>
  </si>
  <si>
    <t>SipA/L</t>
  </si>
  <si>
    <t>SipA</t>
  </si>
  <si>
    <t>SipBA/L</t>
  </si>
  <si>
    <t>SipB</t>
  </si>
  <si>
    <t>SipC/L</t>
  </si>
  <si>
    <t>SipC</t>
  </si>
  <si>
    <t>SipD/L</t>
  </si>
  <si>
    <t>SipD</t>
  </si>
  <si>
    <t>SipE/L</t>
  </si>
  <si>
    <t>SipE</t>
  </si>
  <si>
    <t>SipA+Str</t>
  </si>
  <si>
    <t>SipB+St/L</t>
  </si>
  <si>
    <t>SipB+St</t>
  </si>
  <si>
    <t>SipC+St/L</t>
  </si>
  <si>
    <t>SipC+St</t>
  </si>
  <si>
    <t>SipD+St/L</t>
  </si>
  <si>
    <t>SipD+St</t>
  </si>
  <si>
    <t>SipE+St/L</t>
  </si>
  <si>
    <t>SipE+St</t>
  </si>
  <si>
    <t>SipA+SipB</t>
  </si>
  <si>
    <t>SipA+SipC</t>
  </si>
  <si>
    <t>SipA+SipD</t>
  </si>
  <si>
    <t>SipA+SipE</t>
  </si>
  <si>
    <t>SipB+SipC</t>
  </si>
  <si>
    <t>SipB+SipD</t>
  </si>
  <si>
    <t>SipB+SipE</t>
  </si>
  <si>
    <t>SipC+SipD</t>
  </si>
  <si>
    <t>SipC+SipE</t>
  </si>
  <si>
    <t>SipD+SipE</t>
  </si>
  <si>
    <t>Fig 2B</t>
  </si>
  <si>
    <t>Fig 2C</t>
  </si>
  <si>
    <t>ERROR(SD.V)</t>
  </si>
  <si>
    <t>Repeat 1</t>
  </si>
  <si>
    <t>Repeat 2</t>
  </si>
  <si>
    <t>Repeat 3</t>
  </si>
  <si>
    <t>fold of values</t>
  </si>
  <si>
    <t>SD</t>
  </si>
  <si>
    <t xml:space="preserve">wt </t>
  </si>
  <si>
    <t xml:space="preserve">strAΔ </t>
  </si>
  <si>
    <t xml:space="preserve">sipAΔ  </t>
  </si>
  <si>
    <t xml:space="preserve">sipBΔ </t>
  </si>
  <si>
    <t xml:space="preserve">sipCΔ </t>
  </si>
  <si>
    <t>sipDΔ</t>
  </si>
  <si>
    <t>sipEΔ</t>
  </si>
  <si>
    <t>Fig 4A</t>
  </si>
  <si>
    <r>
      <rPr>
        <b/>
        <i/>
        <sz val="12"/>
        <color theme="1"/>
        <rFont val="Calibri"/>
        <family val="2"/>
        <scheme val="minor"/>
      </rPr>
      <t>brlA</t>
    </r>
    <r>
      <rPr>
        <b/>
        <sz val="12"/>
        <color theme="1"/>
        <rFont val="Calibri"/>
        <family val="2"/>
        <scheme val="minor"/>
      </rPr>
      <t xml:space="preserve"> expression values</t>
    </r>
  </si>
  <si>
    <r>
      <rPr>
        <b/>
        <i/>
        <sz val="12"/>
        <color theme="1"/>
        <rFont val="Calibri"/>
        <family val="2"/>
        <scheme val="minor"/>
      </rPr>
      <t>abaA</t>
    </r>
    <r>
      <rPr>
        <b/>
        <sz val="12"/>
        <color theme="1"/>
        <rFont val="Calibri"/>
        <family val="2"/>
        <scheme val="minor"/>
      </rPr>
      <t xml:space="preserve"> expression values</t>
    </r>
  </si>
  <si>
    <r>
      <rPr>
        <b/>
        <i/>
        <sz val="12"/>
        <color theme="1"/>
        <rFont val="Calibri"/>
        <family val="2"/>
        <scheme val="minor"/>
      </rPr>
      <t xml:space="preserve">nsdD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 xml:space="preserve">steA </t>
    </r>
    <r>
      <rPr>
        <b/>
        <sz val="12"/>
        <color theme="1"/>
        <rFont val="Calibri"/>
        <family val="2"/>
        <scheme val="minor"/>
      </rPr>
      <t>expression values</t>
    </r>
  </si>
  <si>
    <t>mean</t>
  </si>
  <si>
    <t>Fig 4B</t>
  </si>
  <si>
    <t>Fig 4C</t>
  </si>
  <si>
    <r>
      <rPr>
        <b/>
        <i/>
        <sz val="12"/>
        <color theme="1"/>
        <rFont val="Calibri"/>
        <family val="2"/>
        <scheme val="minor"/>
      </rPr>
      <t xml:space="preserve">catC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>sodB</t>
    </r>
    <r>
      <rPr>
        <b/>
        <sz val="12"/>
        <color theme="1"/>
        <rFont val="Calibri"/>
        <family val="2"/>
        <scheme val="minor"/>
      </rPr>
      <t xml:space="preserve"> expression values</t>
    </r>
  </si>
  <si>
    <t>Fig 4D</t>
  </si>
  <si>
    <t>1 g OTAM , R.T ( 25.197- 25.203)</t>
  </si>
  <si>
    <t>ΔstrA</t>
  </si>
  <si>
    <t>ΔsipA</t>
  </si>
  <si>
    <t>ΔsipB</t>
  </si>
  <si>
    <t>ΔsipC</t>
  </si>
  <si>
    <t>ΔsipD</t>
  </si>
  <si>
    <t>ΔsipE</t>
  </si>
  <si>
    <t>ΔstrA/ΔsipA</t>
  </si>
  <si>
    <t>ΔstrA/ΔsipB</t>
  </si>
  <si>
    <t>ΔstrA/ΔsipC</t>
  </si>
  <si>
    <t>ΔstrA/ΔsipD</t>
  </si>
  <si>
    <t>ΔstrA/ΔsipE</t>
  </si>
  <si>
    <t>ΔsipA/ΔsipB</t>
  </si>
  <si>
    <t>ΔsipA/ΔsipC</t>
  </si>
  <si>
    <t>ΔsipA/ΔsipD</t>
  </si>
  <si>
    <t>ΔsipA/ΔsipE</t>
  </si>
  <si>
    <t>ΔsipB/ΔsipC</t>
  </si>
  <si>
    <t>ΔsipB/ΔsipD</t>
  </si>
  <si>
    <t>ΔsipB/ΔsipE</t>
  </si>
  <si>
    <t>ΔsipC/ΔsipD</t>
  </si>
  <si>
    <t>ΔsipC/ΔsipE</t>
  </si>
  <si>
    <t>ΔsipD/ΔsipE</t>
  </si>
  <si>
    <t>Sterigmatocystin Production</t>
  </si>
  <si>
    <t>Fig 4E</t>
  </si>
  <si>
    <r>
      <rPr>
        <b/>
        <i/>
        <sz val="12"/>
        <color theme="1"/>
        <rFont val="Calibri"/>
        <family val="2"/>
        <scheme val="minor"/>
      </rPr>
      <t xml:space="preserve">veA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 xml:space="preserve">velB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 xml:space="preserve">laeA </t>
    </r>
    <r>
      <rPr>
        <b/>
        <sz val="12"/>
        <color theme="1"/>
        <rFont val="Calibri"/>
        <family val="2"/>
        <scheme val="minor"/>
      </rPr>
      <t>expression values</t>
    </r>
  </si>
  <si>
    <t>Fig 4F</t>
  </si>
  <si>
    <r>
      <rPr>
        <b/>
        <i/>
        <sz val="12"/>
        <color theme="1"/>
        <rFont val="Calibri"/>
        <family val="2"/>
        <scheme val="minor"/>
      </rPr>
      <t xml:space="preserve">aflR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 xml:space="preserve">stcQ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 xml:space="preserve">stcE </t>
    </r>
    <r>
      <rPr>
        <b/>
        <sz val="12"/>
        <color theme="1"/>
        <rFont val="Calibri"/>
        <family val="2"/>
        <scheme val="minor"/>
      </rPr>
      <t>expression values</t>
    </r>
  </si>
  <si>
    <t>Fig 4G</t>
  </si>
  <si>
    <r>
      <rPr>
        <b/>
        <i/>
        <sz val="12"/>
        <color theme="1"/>
        <rFont val="Calibri"/>
        <family val="2"/>
        <scheme val="minor"/>
      </rPr>
      <t xml:space="preserve">acvA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 xml:space="preserve">ipnA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 xml:space="preserve">aatA </t>
    </r>
    <r>
      <rPr>
        <b/>
        <sz val="12"/>
        <color theme="1"/>
        <rFont val="Calibri"/>
        <family val="2"/>
        <scheme val="minor"/>
      </rPr>
      <t>expression values</t>
    </r>
  </si>
  <si>
    <t>Fig 4H</t>
  </si>
  <si>
    <r>
      <rPr>
        <b/>
        <i/>
        <sz val="12"/>
        <color theme="1"/>
        <rFont val="Calibri"/>
        <family val="2"/>
        <scheme val="minor"/>
      </rPr>
      <t xml:space="preserve">tdiA </t>
    </r>
    <r>
      <rPr>
        <b/>
        <sz val="12"/>
        <color theme="1"/>
        <rFont val="Calibri"/>
        <family val="2"/>
        <scheme val="minor"/>
      </rPr>
      <t>expression values</t>
    </r>
  </si>
  <si>
    <r>
      <rPr>
        <b/>
        <i/>
        <sz val="12"/>
        <color theme="1"/>
        <rFont val="Calibri"/>
        <family val="2"/>
        <scheme val="minor"/>
      </rPr>
      <t xml:space="preserve">tdiB </t>
    </r>
    <r>
      <rPr>
        <b/>
        <sz val="12"/>
        <color theme="1"/>
        <rFont val="Calibri"/>
        <family val="2"/>
        <scheme val="minor"/>
      </rPr>
      <t>expression values</t>
    </r>
  </si>
  <si>
    <t>*Diameters were measured from light and dark in three independent plates.</t>
  </si>
  <si>
    <t>Only mean values from light and dark are calculated for SD .</t>
  </si>
  <si>
    <t>sipAsipC</t>
  </si>
  <si>
    <r>
      <t>CongoRed  20</t>
    </r>
    <r>
      <rPr>
        <b/>
        <sz val="26"/>
        <color theme="1"/>
        <rFont val="Symbol"/>
        <charset val="2"/>
      </rPr>
      <t>m</t>
    </r>
    <r>
      <rPr>
        <b/>
        <sz val="26"/>
        <color theme="1"/>
        <rFont val="Calibri"/>
        <family val="2"/>
        <scheme val="minor"/>
      </rPr>
      <t>g/ml</t>
    </r>
  </si>
  <si>
    <t>Fig 3C</t>
  </si>
  <si>
    <t>Fig 3B</t>
  </si>
  <si>
    <t>Fig 3A</t>
  </si>
  <si>
    <t>^strA/L</t>
  </si>
  <si>
    <t>^strA/D</t>
  </si>
  <si>
    <t xml:space="preserve">Caffine  2mM </t>
  </si>
  <si>
    <r>
      <rPr>
        <b/>
        <sz val="20"/>
        <color theme="1"/>
        <rFont val="Calibri"/>
        <family val="2"/>
        <scheme val="minor"/>
      </rPr>
      <t>S1 Dataset</t>
    </r>
    <r>
      <rPr>
        <sz val="20"/>
        <color theme="1"/>
        <rFont val="Calibri"/>
        <family val="2"/>
        <scheme val="minor"/>
      </rPr>
      <t>. Numerical data plotted in graphs</t>
    </r>
  </si>
  <si>
    <t>fruit body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2"/>
      <color theme="1"/>
      <name val="Cambria"/>
      <family val="1"/>
    </font>
    <font>
      <sz val="12"/>
      <color rgb="FF000000"/>
      <name val="Cambria"/>
      <family val="1"/>
    </font>
    <font>
      <b/>
      <i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26"/>
      <color theme="1"/>
      <name val="Symbol"/>
      <charset val="2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BA5D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49">
    <xf numFmtId="0" fontId="0" fillId="0" borderId="0" xfId="0"/>
    <xf numFmtId="0" fontId="5" fillId="0" borderId="0" xfId="0" applyFont="1"/>
    <xf numFmtId="0" fontId="0" fillId="0" borderId="1" xfId="0" applyNumberFormat="1" applyBorder="1"/>
    <xf numFmtId="9" fontId="0" fillId="0" borderId="1" xfId="1" applyFont="1" applyBorder="1"/>
    <xf numFmtId="0" fontId="0" fillId="0" borderId="1" xfId="0" applyBorder="1"/>
    <xf numFmtId="0" fontId="0" fillId="0" borderId="1" xfId="0" applyFill="1" applyBorder="1"/>
    <xf numFmtId="0" fontId="3" fillId="3" borderId="0" xfId="3"/>
    <xf numFmtId="0" fontId="3" fillId="3" borderId="0" xfId="3" applyNumberFormat="1" applyBorder="1"/>
    <xf numFmtId="0" fontId="3" fillId="3" borderId="0" xfId="3" applyBorder="1"/>
    <xf numFmtId="0" fontId="0" fillId="0" borderId="2" xfId="0" applyBorder="1"/>
    <xf numFmtId="0" fontId="2" fillId="2" borderId="0" xfId="2" applyBorder="1"/>
    <xf numFmtId="0" fontId="2" fillId="2" borderId="0" xfId="2"/>
    <xf numFmtId="0" fontId="0" fillId="0" borderId="0" xfId="0" applyBorder="1"/>
    <xf numFmtId="0" fontId="0" fillId="0" borderId="3" xfId="0" applyBorder="1"/>
    <xf numFmtId="0" fontId="0" fillId="0" borderId="4" xfId="0" applyFill="1" applyBorder="1"/>
    <xf numFmtId="10" fontId="0" fillId="0" borderId="5" xfId="0" applyNumberFormat="1" applyFill="1" applyBorder="1"/>
    <xf numFmtId="10" fontId="0" fillId="0" borderId="0" xfId="0" applyNumberFormat="1"/>
    <xf numFmtId="0" fontId="6" fillId="0" borderId="1" xfId="0" applyFont="1" applyBorder="1"/>
    <xf numFmtId="0" fontId="6" fillId="0" borderId="1" xfId="0" applyFont="1" applyFill="1" applyBorder="1"/>
    <xf numFmtId="0" fontId="0" fillId="0" borderId="0" xfId="0" applyFill="1" applyBorder="1"/>
    <xf numFmtId="0" fontId="4" fillId="0" borderId="0" xfId="0" applyFont="1"/>
    <xf numFmtId="0" fontId="7" fillId="0" borderId="0" xfId="0" applyFont="1"/>
    <xf numFmtId="0" fontId="4" fillId="4" borderId="0" xfId="0" applyFont="1" applyFill="1"/>
    <xf numFmtId="0" fontId="0" fillId="0" borderId="6" xfId="0" applyNumberFormat="1" applyBorder="1"/>
    <xf numFmtId="0" fontId="3" fillId="0" borderId="0" xfId="3" applyFill="1"/>
    <xf numFmtId="0" fontId="6" fillId="0" borderId="0" xfId="0" applyFont="1" applyBorder="1"/>
    <xf numFmtId="0" fontId="8" fillId="0" borderId="0" xfId="0" applyFont="1"/>
    <xf numFmtId="10" fontId="0" fillId="0" borderId="0" xfId="0" applyNumberFormat="1" applyFill="1" applyBorder="1"/>
    <xf numFmtId="10" fontId="0" fillId="0" borderId="0" xfId="0" applyNumberFormat="1" applyBorder="1"/>
    <xf numFmtId="0" fontId="0" fillId="0" borderId="0" xfId="0" applyFill="1"/>
    <xf numFmtId="0" fontId="3" fillId="0" borderId="0" xfId="3" applyFill="1" applyBorder="1"/>
    <xf numFmtId="0" fontId="0" fillId="0" borderId="7" xfId="0" applyBorder="1"/>
    <xf numFmtId="0" fontId="0" fillId="0" borderId="8" xfId="0" applyBorder="1"/>
    <xf numFmtId="10" fontId="0" fillId="0" borderId="0" xfId="0" applyNumberFormat="1" applyFill="1"/>
    <xf numFmtId="0" fontId="11" fillId="0" borderId="1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0" fillId="5" borderId="0" xfId="0" applyFill="1"/>
    <xf numFmtId="0" fontId="4" fillId="0" borderId="0" xfId="0" applyFont="1" applyFill="1"/>
    <xf numFmtId="0" fontId="4" fillId="5" borderId="0" xfId="0" applyFont="1" applyFill="1"/>
    <xf numFmtId="0" fontId="4" fillId="6" borderId="0" xfId="0" applyFont="1" applyFill="1"/>
    <xf numFmtId="0" fontId="0" fillId="6" borderId="0" xfId="0" applyFill="1"/>
    <xf numFmtId="0" fontId="4" fillId="7" borderId="0" xfId="0" applyFont="1" applyFill="1"/>
    <xf numFmtId="0" fontId="0" fillId="7" borderId="0" xfId="0" applyFill="1"/>
    <xf numFmtId="0" fontId="0" fillId="8" borderId="0" xfId="0" applyFill="1"/>
    <xf numFmtId="0" fontId="4" fillId="9" borderId="0" xfId="0" applyFont="1" applyFill="1"/>
    <xf numFmtId="0" fontId="0" fillId="9" borderId="0" xfId="0" applyFill="1"/>
    <xf numFmtId="0" fontId="14" fillId="0" borderId="0" xfId="0" applyFont="1"/>
    <xf numFmtId="0" fontId="16" fillId="0" borderId="0" xfId="0" applyFont="1"/>
  </cellXfs>
  <cellStyles count="4">
    <cellStyle name="Bad" xfId="2" builtinId="27"/>
    <cellStyle name="Neutral" xfId="3" builtinId="28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BA5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81DA0-CA3C-1442-8450-055927894FCB}">
  <dimension ref="A1:AK127"/>
  <sheetViews>
    <sheetView topLeftCell="A93" zoomScale="140" zoomScaleNormal="140" workbookViewId="0">
      <selection activeCell="G9" sqref="G9"/>
    </sheetView>
  </sheetViews>
  <sheetFormatPr baseColWidth="10" defaultRowHeight="16" x14ac:dyDescent="0.2"/>
  <cols>
    <col min="2" max="2" width="13.33203125" customWidth="1"/>
    <col min="10" max="10" width="12.83203125" customWidth="1"/>
  </cols>
  <sheetData>
    <row r="1" spans="1:11" s="48" customFormat="1" ht="26" x14ac:dyDescent="0.3">
      <c r="A1" s="48" t="s">
        <v>223</v>
      </c>
    </row>
    <row r="3" spans="1:11" ht="34" x14ac:dyDescent="0.2">
      <c r="A3" s="22" t="s">
        <v>149</v>
      </c>
      <c r="B3" s="4" t="s">
        <v>112</v>
      </c>
      <c r="C3" s="34" t="s">
        <v>113</v>
      </c>
      <c r="D3" s="34" t="s">
        <v>114</v>
      </c>
      <c r="E3" t="s">
        <v>30</v>
      </c>
      <c r="F3" t="s">
        <v>115</v>
      </c>
      <c r="G3" s="19"/>
      <c r="H3" s="19"/>
      <c r="I3" s="4" t="s">
        <v>112</v>
      </c>
      <c r="J3" s="5" t="s">
        <v>82</v>
      </c>
      <c r="K3" s="5" t="s">
        <v>116</v>
      </c>
    </row>
    <row r="4" spans="1:11" x14ac:dyDescent="0.2">
      <c r="B4" s="4" t="s">
        <v>40</v>
      </c>
      <c r="C4" s="34">
        <v>6.1</v>
      </c>
      <c r="D4" s="34">
        <v>6.1</v>
      </c>
      <c r="E4">
        <f>AVERAGE(C4:D4)</f>
        <v>6.1</v>
      </c>
      <c r="F4">
        <f>STDEV(C4:D4)</f>
        <v>0</v>
      </c>
      <c r="H4">
        <v>1</v>
      </c>
      <c r="I4" s="4" t="s">
        <v>117</v>
      </c>
      <c r="J4" s="4">
        <v>100</v>
      </c>
      <c r="K4" s="4">
        <v>0</v>
      </c>
    </row>
    <row r="5" spans="1:11" x14ac:dyDescent="0.2">
      <c r="B5" s="4" t="s">
        <v>118</v>
      </c>
      <c r="C5" s="34">
        <v>2.5</v>
      </c>
      <c r="D5">
        <v>2.1</v>
      </c>
      <c r="E5">
        <f>AVERAGE(C5:D5)</f>
        <v>2.2999999999999998</v>
      </c>
      <c r="F5">
        <f>STDEV(C5:D5)</f>
        <v>0.28284271247461895</v>
      </c>
      <c r="H5">
        <v>2</v>
      </c>
      <c r="I5" s="4" t="s">
        <v>119</v>
      </c>
      <c r="J5" s="4">
        <v>37.700000000000003</v>
      </c>
      <c r="K5" s="4">
        <v>2.59</v>
      </c>
    </row>
    <row r="6" spans="1:11" x14ac:dyDescent="0.2">
      <c r="B6" s="4" t="s">
        <v>120</v>
      </c>
      <c r="C6" s="34">
        <v>6.5</v>
      </c>
      <c r="D6">
        <v>6.5</v>
      </c>
      <c r="E6">
        <f>AVERAGE(C6:D6)</f>
        <v>6.5</v>
      </c>
      <c r="F6">
        <f>STDEV(C6:D6)</f>
        <v>0</v>
      </c>
      <c r="H6">
        <v>3</v>
      </c>
      <c r="I6" s="4" t="s">
        <v>121</v>
      </c>
      <c r="J6" s="4">
        <v>106.55</v>
      </c>
      <c r="K6" s="4">
        <v>0</v>
      </c>
    </row>
    <row r="7" spans="1:11" x14ac:dyDescent="0.2">
      <c r="B7" s="4" t="s">
        <v>122</v>
      </c>
      <c r="C7" s="35">
        <v>2.8</v>
      </c>
      <c r="D7">
        <v>3</v>
      </c>
      <c r="E7">
        <f>AVERAGE(C7:D7)</f>
        <v>2.9</v>
      </c>
      <c r="F7">
        <f>STDEV(C7:D7)</f>
        <v>0.14142135623730964</v>
      </c>
      <c r="H7">
        <v>4</v>
      </c>
      <c r="I7" s="4" t="s">
        <v>123</v>
      </c>
      <c r="J7" s="4">
        <v>47.54</v>
      </c>
      <c r="K7" s="4">
        <v>2.29</v>
      </c>
    </row>
    <row r="8" spans="1:11" x14ac:dyDescent="0.2">
      <c r="B8" s="4" t="s">
        <v>124</v>
      </c>
      <c r="C8" s="36">
        <v>2.5</v>
      </c>
      <c r="D8">
        <v>2.7</v>
      </c>
      <c r="E8" s="19">
        <f>AVERAGE(C8:D8)</f>
        <v>2.6</v>
      </c>
      <c r="F8">
        <f>STDEV(C8:D8)</f>
        <v>0.14142135623730964</v>
      </c>
      <c r="H8">
        <v>5</v>
      </c>
      <c r="I8" s="4" t="s">
        <v>125</v>
      </c>
      <c r="J8" s="4">
        <v>42.62</v>
      </c>
      <c r="K8" s="4">
        <v>0</v>
      </c>
    </row>
    <row r="9" spans="1:11" x14ac:dyDescent="0.2">
      <c r="B9" s="4" t="s">
        <v>126</v>
      </c>
      <c r="C9" s="4">
        <v>3</v>
      </c>
      <c r="D9">
        <v>3</v>
      </c>
      <c r="E9">
        <f t="shared" ref="E9:E25" si="0">AVERAGE(C9:D9)</f>
        <v>3</v>
      </c>
      <c r="F9">
        <f t="shared" ref="F9:F25" si="1">STDEV(C9:D9)</f>
        <v>0</v>
      </c>
      <c r="H9">
        <v>6</v>
      </c>
      <c r="I9" s="4" t="s">
        <v>127</v>
      </c>
      <c r="J9" s="4">
        <v>49.18</v>
      </c>
      <c r="K9" s="4">
        <v>0</v>
      </c>
    </row>
    <row r="10" spans="1:11" x14ac:dyDescent="0.2">
      <c r="B10" s="4" t="s">
        <v>128</v>
      </c>
      <c r="C10" s="4">
        <v>2.7</v>
      </c>
      <c r="D10">
        <v>2.2000000000000002</v>
      </c>
      <c r="E10">
        <f t="shared" si="0"/>
        <v>2.4500000000000002</v>
      </c>
      <c r="F10">
        <f t="shared" si="1"/>
        <v>0.35355339059327379</v>
      </c>
      <c r="H10">
        <v>7</v>
      </c>
      <c r="I10" s="4" t="s">
        <v>129</v>
      </c>
      <c r="J10" s="4">
        <v>40.159999999999997</v>
      </c>
      <c r="K10" s="4">
        <v>1.74</v>
      </c>
    </row>
    <row r="11" spans="1:11" x14ac:dyDescent="0.2">
      <c r="B11" s="4" t="s">
        <v>44</v>
      </c>
      <c r="C11" s="4">
        <v>6</v>
      </c>
      <c r="D11">
        <v>6.4</v>
      </c>
      <c r="E11">
        <f t="shared" si="0"/>
        <v>6.2</v>
      </c>
      <c r="F11">
        <f t="shared" si="1"/>
        <v>0.28284271247461928</v>
      </c>
      <c r="H11">
        <v>8</v>
      </c>
      <c r="I11" s="4" t="s">
        <v>130</v>
      </c>
      <c r="J11" s="4">
        <v>101.64</v>
      </c>
      <c r="K11" s="4">
        <v>2.59</v>
      </c>
    </row>
    <row r="12" spans="1:11" x14ac:dyDescent="0.2">
      <c r="B12" s="4" t="s">
        <v>131</v>
      </c>
      <c r="C12" s="4">
        <v>2.7</v>
      </c>
      <c r="D12">
        <v>2.7</v>
      </c>
      <c r="E12">
        <f t="shared" si="0"/>
        <v>2.7</v>
      </c>
      <c r="F12">
        <f t="shared" si="1"/>
        <v>0</v>
      </c>
      <c r="H12">
        <v>9</v>
      </c>
      <c r="I12" s="4" t="s">
        <v>132</v>
      </c>
      <c r="J12" s="4">
        <v>44.26</v>
      </c>
      <c r="K12" s="4">
        <v>0</v>
      </c>
    </row>
    <row r="13" spans="1:11" x14ac:dyDescent="0.2">
      <c r="B13" s="4" t="s">
        <v>133</v>
      </c>
      <c r="C13" s="4">
        <v>2.7</v>
      </c>
      <c r="D13">
        <v>2.6</v>
      </c>
      <c r="E13">
        <f t="shared" si="0"/>
        <v>2.6500000000000004</v>
      </c>
      <c r="F13">
        <f t="shared" si="1"/>
        <v>7.0710678118654821E-2</v>
      </c>
      <c r="H13">
        <v>10</v>
      </c>
      <c r="I13" s="4" t="s">
        <v>134</v>
      </c>
      <c r="J13" s="4">
        <v>43.44</v>
      </c>
      <c r="K13" s="4">
        <v>1.1499999999999999</v>
      </c>
    </row>
    <row r="14" spans="1:11" x14ac:dyDescent="0.2">
      <c r="B14" s="4" t="s">
        <v>135</v>
      </c>
      <c r="C14" s="4">
        <v>1.7</v>
      </c>
      <c r="D14">
        <v>2.5</v>
      </c>
      <c r="E14">
        <f t="shared" si="0"/>
        <v>2.1</v>
      </c>
      <c r="F14">
        <f t="shared" si="1"/>
        <v>0.56568542494923824</v>
      </c>
      <c r="H14">
        <v>11</v>
      </c>
      <c r="I14" s="4" t="s">
        <v>136</v>
      </c>
      <c r="J14" s="4">
        <v>34.42</v>
      </c>
      <c r="K14" s="4">
        <v>2.1800000000000002</v>
      </c>
    </row>
    <row r="15" spans="1:11" x14ac:dyDescent="0.2">
      <c r="B15" s="4" t="s">
        <v>137</v>
      </c>
      <c r="C15" s="4">
        <v>1.4</v>
      </c>
      <c r="D15">
        <v>2.6</v>
      </c>
      <c r="E15">
        <f t="shared" si="0"/>
        <v>2</v>
      </c>
      <c r="F15">
        <f t="shared" si="1"/>
        <v>0.84852813742385735</v>
      </c>
      <c r="H15">
        <v>12</v>
      </c>
      <c r="I15" s="4" t="s">
        <v>138</v>
      </c>
      <c r="J15" s="4">
        <v>32.78</v>
      </c>
      <c r="K15" s="4">
        <v>3.77</v>
      </c>
    </row>
    <row r="16" spans="1:11" x14ac:dyDescent="0.2">
      <c r="B16" s="4" t="s">
        <v>54</v>
      </c>
      <c r="C16" s="4">
        <v>2.9</v>
      </c>
      <c r="D16">
        <v>3</v>
      </c>
      <c r="E16">
        <f t="shared" si="0"/>
        <v>2.95</v>
      </c>
      <c r="F16">
        <f t="shared" si="1"/>
        <v>7.0710678118654821E-2</v>
      </c>
      <c r="H16">
        <v>13</v>
      </c>
      <c r="I16" s="4" t="s">
        <v>139</v>
      </c>
      <c r="J16" s="4">
        <v>48.36</v>
      </c>
      <c r="K16" s="4">
        <v>1.1499999999999999</v>
      </c>
    </row>
    <row r="17" spans="2:11" x14ac:dyDescent="0.2">
      <c r="B17" s="4" t="s">
        <v>56</v>
      </c>
      <c r="C17" s="4">
        <v>1.1000000000000001</v>
      </c>
      <c r="D17">
        <v>1.6</v>
      </c>
      <c r="E17">
        <f t="shared" si="0"/>
        <v>1.35</v>
      </c>
      <c r="F17">
        <f t="shared" si="1"/>
        <v>0.35355339059327379</v>
      </c>
      <c r="H17">
        <v>14</v>
      </c>
      <c r="I17" s="4" t="s">
        <v>140</v>
      </c>
      <c r="J17" s="4">
        <v>22.13</v>
      </c>
      <c r="K17" s="4">
        <v>2.74</v>
      </c>
    </row>
    <row r="18" spans="2:11" x14ac:dyDescent="0.2">
      <c r="B18" s="4" t="s">
        <v>58</v>
      </c>
      <c r="C18" s="4">
        <v>3.2</v>
      </c>
      <c r="D18">
        <v>3.2</v>
      </c>
      <c r="E18">
        <f t="shared" si="0"/>
        <v>3.2</v>
      </c>
      <c r="F18">
        <f t="shared" si="1"/>
        <v>0</v>
      </c>
      <c r="H18">
        <v>15</v>
      </c>
      <c r="I18" s="4" t="s">
        <v>141</v>
      </c>
      <c r="J18" s="4">
        <v>52.46</v>
      </c>
      <c r="K18" s="4">
        <v>0</v>
      </c>
    </row>
    <row r="19" spans="2:11" x14ac:dyDescent="0.2">
      <c r="B19" s="4" t="s">
        <v>60</v>
      </c>
      <c r="C19" s="4">
        <v>2.9</v>
      </c>
      <c r="D19">
        <v>2.7</v>
      </c>
      <c r="E19">
        <f t="shared" si="0"/>
        <v>2.8</v>
      </c>
      <c r="F19">
        <f t="shared" si="1"/>
        <v>0.14142135623730931</v>
      </c>
      <c r="H19">
        <v>16</v>
      </c>
      <c r="I19" s="4" t="s">
        <v>142</v>
      </c>
      <c r="J19" s="4">
        <v>45.9</v>
      </c>
      <c r="K19" s="4">
        <v>2.29</v>
      </c>
    </row>
    <row r="20" spans="2:11" x14ac:dyDescent="0.2">
      <c r="B20" s="4" t="s">
        <v>62</v>
      </c>
      <c r="C20" s="4">
        <v>3</v>
      </c>
      <c r="D20">
        <v>3</v>
      </c>
      <c r="E20">
        <f t="shared" si="0"/>
        <v>3</v>
      </c>
      <c r="F20">
        <f t="shared" si="1"/>
        <v>0</v>
      </c>
      <c r="H20">
        <v>17</v>
      </c>
      <c r="I20" s="4" t="s">
        <v>143</v>
      </c>
      <c r="J20" s="4">
        <v>49.18</v>
      </c>
      <c r="K20" s="4">
        <v>0</v>
      </c>
    </row>
    <row r="21" spans="2:11" x14ac:dyDescent="0.2">
      <c r="B21" s="4" t="s">
        <v>64</v>
      </c>
      <c r="C21" s="4">
        <v>2.9</v>
      </c>
      <c r="D21">
        <v>2.9</v>
      </c>
      <c r="E21">
        <f t="shared" si="0"/>
        <v>2.9</v>
      </c>
      <c r="F21">
        <f t="shared" si="1"/>
        <v>0</v>
      </c>
      <c r="H21">
        <v>18</v>
      </c>
      <c r="I21" s="4" t="s">
        <v>144</v>
      </c>
      <c r="J21" s="4">
        <v>47.54</v>
      </c>
      <c r="K21" s="4">
        <v>0</v>
      </c>
    </row>
    <row r="22" spans="2:11" x14ac:dyDescent="0.2">
      <c r="B22" s="4" t="s">
        <v>66</v>
      </c>
      <c r="C22" s="4">
        <v>2.8</v>
      </c>
      <c r="D22">
        <v>2.8</v>
      </c>
      <c r="E22">
        <f t="shared" si="0"/>
        <v>2.8</v>
      </c>
      <c r="F22">
        <f t="shared" si="1"/>
        <v>0</v>
      </c>
      <c r="H22">
        <v>19</v>
      </c>
      <c r="I22" s="4" t="s">
        <v>145</v>
      </c>
      <c r="J22" s="4">
        <v>45.9</v>
      </c>
      <c r="K22" s="4">
        <v>0</v>
      </c>
    </row>
    <row r="23" spans="2:11" x14ac:dyDescent="0.2">
      <c r="B23" s="4" t="s">
        <v>68</v>
      </c>
      <c r="C23" s="4">
        <v>2.9</v>
      </c>
      <c r="D23">
        <v>2.5</v>
      </c>
      <c r="E23">
        <f t="shared" si="0"/>
        <v>2.7</v>
      </c>
      <c r="F23">
        <f t="shared" si="1"/>
        <v>0.28284271247461895</v>
      </c>
      <c r="H23">
        <v>20</v>
      </c>
      <c r="I23" s="4" t="s">
        <v>146</v>
      </c>
      <c r="J23" s="4">
        <v>44.26</v>
      </c>
      <c r="K23" s="4">
        <v>1.59</v>
      </c>
    </row>
    <row r="24" spans="2:11" x14ac:dyDescent="0.2">
      <c r="B24" s="17" t="s">
        <v>70</v>
      </c>
      <c r="C24" s="4">
        <v>2.8</v>
      </c>
      <c r="D24">
        <v>2.9</v>
      </c>
      <c r="E24">
        <f t="shared" si="0"/>
        <v>2.8499999999999996</v>
      </c>
      <c r="F24">
        <f t="shared" si="1"/>
        <v>7.0710678118654821E-2</v>
      </c>
      <c r="H24">
        <v>21</v>
      </c>
      <c r="I24" s="17" t="s">
        <v>147</v>
      </c>
      <c r="J24" s="4">
        <v>46.72</v>
      </c>
      <c r="K24" s="4">
        <v>1.1499999999999999</v>
      </c>
    </row>
    <row r="25" spans="2:11" x14ac:dyDescent="0.2">
      <c r="B25" s="4" t="s">
        <v>72</v>
      </c>
      <c r="C25" s="4">
        <v>2.9</v>
      </c>
      <c r="D25">
        <v>2.9</v>
      </c>
      <c r="E25">
        <f t="shared" si="0"/>
        <v>2.9</v>
      </c>
      <c r="F25">
        <f t="shared" si="1"/>
        <v>0</v>
      </c>
      <c r="H25">
        <v>22</v>
      </c>
      <c r="I25" s="4" t="s">
        <v>148</v>
      </c>
      <c r="J25" s="4">
        <v>47.54</v>
      </c>
      <c r="K25" s="4">
        <v>0</v>
      </c>
    </row>
    <row r="26" spans="2:11" x14ac:dyDescent="0.2">
      <c r="B26" t="s">
        <v>38</v>
      </c>
      <c r="C26">
        <f>SUM(C4:C25)</f>
        <v>68</v>
      </c>
      <c r="D26">
        <f>SUM(D4:D25)</f>
        <v>69.90000000000002</v>
      </c>
    </row>
    <row r="27" spans="2:11" x14ac:dyDescent="0.2">
      <c r="B27" t="s">
        <v>30</v>
      </c>
      <c r="C27">
        <f>AVERAGE(C4:C25)</f>
        <v>3.0909090909090908</v>
      </c>
      <c r="D27">
        <f>AVERAGE(D4:D25)</f>
        <v>3.1772727272727281</v>
      </c>
    </row>
    <row r="28" spans="2:11" x14ac:dyDescent="0.2">
      <c r="B28" t="s">
        <v>115</v>
      </c>
      <c r="C28">
        <f>STDEV(C4:C25)</f>
        <v>1.3717937825410134</v>
      </c>
      <c r="D28">
        <f>STDEV(D4:D25)</f>
        <v>1.3334280269404482</v>
      </c>
    </row>
    <row r="30" spans="2:11" x14ac:dyDescent="0.2">
      <c r="B30" t="s">
        <v>213</v>
      </c>
    </row>
    <row r="31" spans="2:11" x14ac:dyDescent="0.2">
      <c r="B31" t="s">
        <v>214</v>
      </c>
    </row>
    <row r="37" spans="1:35" x14ac:dyDescent="0.2">
      <c r="B37" s="20" t="s">
        <v>74</v>
      </c>
    </row>
    <row r="38" spans="1:35" x14ac:dyDescent="0.2">
      <c r="A38" s="22" t="s">
        <v>150</v>
      </c>
      <c r="B38" s="4" t="s">
        <v>40</v>
      </c>
      <c r="C38" s="4" t="s">
        <v>41</v>
      </c>
      <c r="D38" s="4" t="s">
        <v>42</v>
      </c>
      <c r="E38" s="4" t="s">
        <v>43</v>
      </c>
      <c r="F38" s="4" t="s">
        <v>44</v>
      </c>
      <c r="G38" s="4" t="s">
        <v>45</v>
      </c>
      <c r="H38" s="4" t="s">
        <v>46</v>
      </c>
      <c r="I38" s="4" t="s">
        <v>47</v>
      </c>
      <c r="J38" s="4" t="s">
        <v>48</v>
      </c>
      <c r="K38" s="4" t="s">
        <v>49</v>
      </c>
      <c r="L38" s="4" t="s">
        <v>50</v>
      </c>
      <c r="M38" s="4" t="s">
        <v>51</v>
      </c>
      <c r="N38" s="4" t="s">
        <v>52</v>
      </c>
      <c r="O38" s="4" t="s">
        <v>53</v>
      </c>
      <c r="P38" s="4" t="s">
        <v>54</v>
      </c>
      <c r="Q38" s="4" t="s">
        <v>55</v>
      </c>
      <c r="R38" s="4" t="s">
        <v>56</v>
      </c>
      <c r="S38" s="4" t="s">
        <v>57</v>
      </c>
      <c r="T38" s="4" t="s">
        <v>58</v>
      </c>
      <c r="U38" s="4" t="s">
        <v>59</v>
      </c>
      <c r="V38" s="4" t="s">
        <v>60</v>
      </c>
      <c r="W38" s="4" t="s">
        <v>61</v>
      </c>
      <c r="X38" s="4" t="s">
        <v>62</v>
      </c>
      <c r="Y38" s="4" t="s">
        <v>63</v>
      </c>
      <c r="Z38" s="4" t="s">
        <v>64</v>
      </c>
      <c r="AA38" s="4" t="s">
        <v>65</v>
      </c>
      <c r="AB38" s="4" t="s">
        <v>66</v>
      </c>
      <c r="AC38" s="4" t="s">
        <v>67</v>
      </c>
      <c r="AD38" s="4" t="s">
        <v>68</v>
      </c>
      <c r="AE38" s="4" t="s">
        <v>69</v>
      </c>
      <c r="AF38" s="4" t="s">
        <v>70</v>
      </c>
      <c r="AG38" s="4" t="s">
        <v>71</v>
      </c>
      <c r="AH38" s="4" t="s">
        <v>72</v>
      </c>
      <c r="AI38" s="4" t="s">
        <v>73</v>
      </c>
    </row>
    <row r="39" spans="1:35" x14ac:dyDescent="0.2">
      <c r="B39" s="4">
        <v>37</v>
      </c>
      <c r="C39" s="4">
        <v>16</v>
      </c>
      <c r="D39" s="4">
        <v>1</v>
      </c>
      <c r="E39" s="4">
        <v>1</v>
      </c>
      <c r="F39" s="4">
        <v>81</v>
      </c>
      <c r="G39" s="4"/>
      <c r="H39" s="4">
        <v>2</v>
      </c>
      <c r="I39" s="4">
        <v>1</v>
      </c>
      <c r="J39" s="4">
        <v>11</v>
      </c>
      <c r="K39" s="4">
        <v>1</v>
      </c>
      <c r="L39" s="4">
        <v>10</v>
      </c>
      <c r="M39" s="4">
        <v>1</v>
      </c>
      <c r="N39" s="4">
        <v>10</v>
      </c>
      <c r="O39" s="4">
        <v>1</v>
      </c>
      <c r="P39" s="4">
        <v>3</v>
      </c>
      <c r="Q39" s="4">
        <v>1</v>
      </c>
      <c r="R39" s="4">
        <v>9</v>
      </c>
      <c r="S39" s="4">
        <v>2</v>
      </c>
      <c r="T39" s="4">
        <v>6</v>
      </c>
      <c r="U39" s="4">
        <v>3</v>
      </c>
      <c r="V39" s="4">
        <v>27</v>
      </c>
      <c r="W39" s="4">
        <v>1</v>
      </c>
      <c r="X39" s="4">
        <v>12</v>
      </c>
      <c r="Y39" s="4">
        <v>1</v>
      </c>
      <c r="Z39" s="4">
        <v>1</v>
      </c>
      <c r="AA39" s="4">
        <v>0</v>
      </c>
      <c r="AB39" s="4">
        <v>4</v>
      </c>
      <c r="AC39" s="4">
        <v>1</v>
      </c>
      <c r="AD39" s="4">
        <v>13</v>
      </c>
      <c r="AE39" s="4">
        <v>3</v>
      </c>
      <c r="AF39" s="4">
        <v>7</v>
      </c>
      <c r="AG39" s="4">
        <v>2</v>
      </c>
      <c r="AH39" s="4">
        <v>11</v>
      </c>
      <c r="AI39" s="4">
        <v>2</v>
      </c>
    </row>
    <row r="40" spans="1:35" x14ac:dyDescent="0.2">
      <c r="B40" s="4">
        <v>25</v>
      </c>
      <c r="C40" s="4">
        <v>11</v>
      </c>
      <c r="D40" s="4">
        <v>6</v>
      </c>
      <c r="E40" s="4">
        <v>0</v>
      </c>
      <c r="F40" s="4">
        <v>71</v>
      </c>
      <c r="G40" s="4">
        <v>14</v>
      </c>
      <c r="H40" s="4">
        <v>6</v>
      </c>
      <c r="I40" s="4">
        <v>2</v>
      </c>
      <c r="J40" s="4">
        <v>5</v>
      </c>
      <c r="K40" s="4">
        <v>1</v>
      </c>
      <c r="L40" s="4">
        <v>6</v>
      </c>
      <c r="M40" s="4">
        <v>2</v>
      </c>
      <c r="N40" s="4">
        <v>6</v>
      </c>
      <c r="O40" s="4">
        <v>1</v>
      </c>
      <c r="P40" s="4">
        <v>2</v>
      </c>
      <c r="Q40" s="4">
        <v>0</v>
      </c>
      <c r="R40" s="4">
        <v>14</v>
      </c>
      <c r="S40" s="4">
        <v>3</v>
      </c>
      <c r="T40" s="4">
        <v>9</v>
      </c>
      <c r="U40" s="4">
        <v>2</v>
      </c>
      <c r="V40" s="4">
        <v>22</v>
      </c>
      <c r="W40" s="4">
        <v>0</v>
      </c>
      <c r="X40" s="4">
        <v>11</v>
      </c>
      <c r="Y40" s="4">
        <v>1</v>
      </c>
      <c r="Z40" s="4">
        <v>2</v>
      </c>
      <c r="AA40" s="4">
        <v>1</v>
      </c>
      <c r="AB40" s="4">
        <v>2</v>
      </c>
      <c r="AC40" s="4">
        <v>0</v>
      </c>
      <c r="AD40" s="4">
        <v>19</v>
      </c>
      <c r="AE40" s="4">
        <v>2</v>
      </c>
      <c r="AF40" s="4">
        <v>3</v>
      </c>
      <c r="AG40" s="4">
        <v>1</v>
      </c>
      <c r="AH40" s="4">
        <v>6</v>
      </c>
      <c r="AI40" s="4">
        <v>3</v>
      </c>
    </row>
    <row r="41" spans="1:35" x14ac:dyDescent="0.2">
      <c r="B41" s="4">
        <v>28</v>
      </c>
      <c r="C41" s="4">
        <v>10</v>
      </c>
      <c r="D41" s="4">
        <v>2</v>
      </c>
      <c r="E41" s="4">
        <v>1</v>
      </c>
      <c r="F41" s="4">
        <v>63</v>
      </c>
      <c r="G41" s="4">
        <v>6</v>
      </c>
      <c r="H41" s="4">
        <v>3</v>
      </c>
      <c r="I41" s="4">
        <v>0</v>
      </c>
      <c r="J41" s="4">
        <v>6</v>
      </c>
      <c r="K41" s="4">
        <v>2</v>
      </c>
      <c r="L41" s="4">
        <v>7</v>
      </c>
      <c r="M41" s="4">
        <v>0</v>
      </c>
      <c r="N41" s="4">
        <v>7</v>
      </c>
      <c r="O41" s="4">
        <v>3</v>
      </c>
      <c r="P41" s="4">
        <v>3</v>
      </c>
      <c r="Q41" s="4">
        <v>1</v>
      </c>
      <c r="R41" s="4">
        <v>13</v>
      </c>
      <c r="S41" s="4">
        <v>1</v>
      </c>
      <c r="T41" s="4">
        <v>9</v>
      </c>
      <c r="U41" s="4">
        <v>1</v>
      </c>
      <c r="V41" s="4">
        <v>26</v>
      </c>
      <c r="W41" s="4">
        <v>3</v>
      </c>
      <c r="X41" s="4">
        <v>6</v>
      </c>
      <c r="Y41" s="4">
        <v>3</v>
      </c>
      <c r="Z41" s="4">
        <v>1</v>
      </c>
      <c r="AA41" s="4">
        <v>0</v>
      </c>
      <c r="AB41" s="4">
        <v>4</v>
      </c>
      <c r="AC41" s="4">
        <v>0</v>
      </c>
      <c r="AD41" s="4">
        <v>19</v>
      </c>
      <c r="AE41" s="4">
        <v>2</v>
      </c>
      <c r="AF41" s="4">
        <v>8</v>
      </c>
      <c r="AG41" s="4">
        <v>0</v>
      </c>
      <c r="AH41" s="4">
        <v>16</v>
      </c>
      <c r="AI41" s="4">
        <v>3</v>
      </c>
    </row>
    <row r="42" spans="1:35" x14ac:dyDescent="0.2">
      <c r="B42" s="4">
        <v>28</v>
      </c>
      <c r="C42" s="4">
        <v>9</v>
      </c>
      <c r="D42" s="4">
        <v>4</v>
      </c>
      <c r="E42" s="4">
        <v>1</v>
      </c>
      <c r="F42" s="4">
        <v>76</v>
      </c>
      <c r="G42" s="4">
        <v>8</v>
      </c>
      <c r="H42" s="4">
        <v>3</v>
      </c>
      <c r="I42" s="4">
        <v>2</v>
      </c>
      <c r="J42" s="4">
        <v>12</v>
      </c>
      <c r="K42" s="4">
        <v>1</v>
      </c>
      <c r="L42" s="4">
        <v>12</v>
      </c>
      <c r="M42" s="4">
        <v>2</v>
      </c>
      <c r="N42" s="4">
        <v>12</v>
      </c>
      <c r="O42" s="4">
        <v>2</v>
      </c>
      <c r="P42" s="4">
        <v>3</v>
      </c>
      <c r="Q42" s="4">
        <v>2</v>
      </c>
      <c r="R42" s="4">
        <v>11</v>
      </c>
      <c r="S42" s="4">
        <v>1</v>
      </c>
      <c r="T42" s="4">
        <v>6</v>
      </c>
      <c r="U42" s="4">
        <v>2</v>
      </c>
      <c r="V42" s="4">
        <v>30</v>
      </c>
      <c r="W42" s="4">
        <v>1</v>
      </c>
      <c r="X42" s="4">
        <v>14</v>
      </c>
      <c r="Y42" s="4">
        <v>1</v>
      </c>
      <c r="Z42" s="4">
        <v>4</v>
      </c>
      <c r="AA42" s="4">
        <v>0</v>
      </c>
      <c r="AB42" s="4">
        <v>3</v>
      </c>
      <c r="AC42" s="4">
        <v>1</v>
      </c>
      <c r="AD42" s="4">
        <v>18</v>
      </c>
      <c r="AE42" s="4">
        <v>1</v>
      </c>
      <c r="AF42" s="4">
        <v>3</v>
      </c>
      <c r="AG42" s="4">
        <v>1</v>
      </c>
      <c r="AH42" s="4">
        <v>13</v>
      </c>
      <c r="AI42" s="4">
        <v>1</v>
      </c>
    </row>
    <row r="43" spans="1:35" x14ac:dyDescent="0.2">
      <c r="A43" s="4" t="s">
        <v>38</v>
      </c>
      <c r="B43" s="4">
        <f t="shared" ref="B43:K43" si="2">SUM(B39:B42)</f>
        <v>118</v>
      </c>
      <c r="C43" s="4">
        <f t="shared" si="2"/>
        <v>46</v>
      </c>
      <c r="D43" s="4">
        <f t="shared" si="2"/>
        <v>13</v>
      </c>
      <c r="E43" s="4">
        <f t="shared" si="2"/>
        <v>3</v>
      </c>
      <c r="F43" s="4">
        <f t="shared" si="2"/>
        <v>291</v>
      </c>
      <c r="G43" s="4">
        <f t="shared" si="2"/>
        <v>28</v>
      </c>
      <c r="H43" s="4">
        <f t="shared" si="2"/>
        <v>14</v>
      </c>
      <c r="I43" s="4">
        <f t="shared" si="2"/>
        <v>5</v>
      </c>
      <c r="J43" s="4">
        <f t="shared" si="2"/>
        <v>34</v>
      </c>
      <c r="K43" s="4">
        <f t="shared" si="2"/>
        <v>5</v>
      </c>
      <c r="L43" s="4">
        <f t="shared" ref="L43:AI43" si="3">SUM(L39:L42)</f>
        <v>35</v>
      </c>
      <c r="M43" s="4">
        <f t="shared" si="3"/>
        <v>5</v>
      </c>
      <c r="N43" s="4">
        <f t="shared" si="3"/>
        <v>35</v>
      </c>
      <c r="O43" s="4">
        <f t="shared" si="3"/>
        <v>7</v>
      </c>
      <c r="P43" s="4">
        <f t="shared" si="3"/>
        <v>11</v>
      </c>
      <c r="Q43" s="4">
        <f t="shared" si="3"/>
        <v>4</v>
      </c>
      <c r="R43" s="4">
        <f t="shared" si="3"/>
        <v>47</v>
      </c>
      <c r="S43" s="4">
        <f t="shared" si="3"/>
        <v>7</v>
      </c>
      <c r="T43" s="4">
        <f t="shared" si="3"/>
        <v>30</v>
      </c>
      <c r="U43" s="4">
        <f t="shared" si="3"/>
        <v>8</v>
      </c>
      <c r="V43" s="4">
        <f t="shared" si="3"/>
        <v>105</v>
      </c>
      <c r="W43" s="4">
        <f t="shared" si="3"/>
        <v>5</v>
      </c>
      <c r="X43" s="4">
        <f t="shared" si="3"/>
        <v>43</v>
      </c>
      <c r="Y43" s="4">
        <f t="shared" si="3"/>
        <v>6</v>
      </c>
      <c r="Z43" s="4">
        <f t="shared" si="3"/>
        <v>8</v>
      </c>
      <c r="AA43" s="4">
        <f t="shared" si="3"/>
        <v>1</v>
      </c>
      <c r="AB43" s="4">
        <f t="shared" si="3"/>
        <v>13</v>
      </c>
      <c r="AC43" s="4">
        <f t="shared" si="3"/>
        <v>2</v>
      </c>
      <c r="AD43" s="4">
        <f t="shared" si="3"/>
        <v>69</v>
      </c>
      <c r="AE43" s="4">
        <f t="shared" si="3"/>
        <v>8</v>
      </c>
      <c r="AF43" s="4">
        <f t="shared" si="3"/>
        <v>21</v>
      </c>
      <c r="AG43" s="4">
        <f t="shared" si="3"/>
        <v>4</v>
      </c>
      <c r="AH43" s="4">
        <f t="shared" si="3"/>
        <v>46</v>
      </c>
      <c r="AI43" s="4">
        <f t="shared" si="3"/>
        <v>9</v>
      </c>
    </row>
    <row r="44" spans="1:35" x14ac:dyDescent="0.2">
      <c r="A44" s="4" t="s">
        <v>30</v>
      </c>
      <c r="B44" s="4">
        <f t="shared" ref="B44:AI44" si="4">AVERAGE(B39:B42)</f>
        <v>29.5</v>
      </c>
      <c r="C44" s="4">
        <f t="shared" si="4"/>
        <v>11.5</v>
      </c>
      <c r="D44" s="4">
        <f t="shared" si="4"/>
        <v>3.25</v>
      </c>
      <c r="E44" s="4">
        <f t="shared" si="4"/>
        <v>0.75</v>
      </c>
      <c r="F44" s="4">
        <f t="shared" si="4"/>
        <v>72.75</v>
      </c>
      <c r="G44" s="4">
        <f t="shared" si="4"/>
        <v>9.3333333333333339</v>
      </c>
      <c r="H44" s="4">
        <f t="shared" si="4"/>
        <v>3.5</v>
      </c>
      <c r="I44" s="4">
        <f t="shared" si="4"/>
        <v>1.25</v>
      </c>
      <c r="J44" s="4">
        <f t="shared" si="4"/>
        <v>8.5</v>
      </c>
      <c r="K44" s="4">
        <f t="shared" si="4"/>
        <v>1.25</v>
      </c>
      <c r="L44" s="4">
        <f t="shared" si="4"/>
        <v>8.75</v>
      </c>
      <c r="M44" s="4">
        <f t="shared" si="4"/>
        <v>1.25</v>
      </c>
      <c r="N44" s="4">
        <f t="shared" si="4"/>
        <v>8.75</v>
      </c>
      <c r="O44" s="4">
        <f t="shared" si="4"/>
        <v>1.75</v>
      </c>
      <c r="P44" s="4">
        <f t="shared" si="4"/>
        <v>2.75</v>
      </c>
      <c r="Q44" s="4">
        <f t="shared" si="4"/>
        <v>1</v>
      </c>
      <c r="R44" s="4">
        <f t="shared" si="4"/>
        <v>11.75</v>
      </c>
      <c r="S44" s="4">
        <f t="shared" si="4"/>
        <v>1.75</v>
      </c>
      <c r="T44" s="4">
        <f t="shared" si="4"/>
        <v>7.5</v>
      </c>
      <c r="U44" s="4">
        <f t="shared" si="4"/>
        <v>2</v>
      </c>
      <c r="V44" s="4">
        <f t="shared" si="4"/>
        <v>26.25</v>
      </c>
      <c r="W44" s="4">
        <f t="shared" si="4"/>
        <v>1.25</v>
      </c>
      <c r="X44" s="4">
        <f t="shared" si="4"/>
        <v>10.75</v>
      </c>
      <c r="Y44" s="4">
        <f t="shared" si="4"/>
        <v>1.5</v>
      </c>
      <c r="Z44" s="4">
        <f t="shared" si="4"/>
        <v>2</v>
      </c>
      <c r="AA44" s="4">
        <f t="shared" si="4"/>
        <v>0.25</v>
      </c>
      <c r="AB44" s="4">
        <f t="shared" si="4"/>
        <v>3.25</v>
      </c>
      <c r="AC44" s="4">
        <f t="shared" si="4"/>
        <v>0.5</v>
      </c>
      <c r="AD44" s="4">
        <f t="shared" si="4"/>
        <v>17.25</v>
      </c>
      <c r="AE44" s="4">
        <f t="shared" si="4"/>
        <v>2</v>
      </c>
      <c r="AF44" s="4">
        <f t="shared" si="4"/>
        <v>5.25</v>
      </c>
      <c r="AG44" s="4">
        <f t="shared" si="4"/>
        <v>1</v>
      </c>
      <c r="AH44" s="4">
        <f t="shared" si="4"/>
        <v>11.5</v>
      </c>
      <c r="AI44" s="4">
        <f t="shared" si="4"/>
        <v>2.25</v>
      </c>
    </row>
    <row r="45" spans="1:35" x14ac:dyDescent="0.2">
      <c r="A45" s="4" t="s">
        <v>39</v>
      </c>
      <c r="B45" s="4">
        <f t="shared" ref="B45:AI45" si="5">STDEV(B39:B42)</f>
        <v>5.196152422706632</v>
      </c>
      <c r="C45" s="4">
        <f t="shared" si="5"/>
        <v>3.1091263510296048</v>
      </c>
      <c r="D45" s="4">
        <f t="shared" si="5"/>
        <v>2.2173557826083452</v>
      </c>
      <c r="E45" s="4">
        <f t="shared" si="5"/>
        <v>0.5</v>
      </c>
      <c r="F45" s="4">
        <f t="shared" si="5"/>
        <v>7.6757192931129694</v>
      </c>
      <c r="G45" s="4">
        <f t="shared" si="5"/>
        <v>4.163331998932267</v>
      </c>
      <c r="H45" s="4">
        <f t="shared" si="5"/>
        <v>1.7320508075688772</v>
      </c>
      <c r="I45" s="4">
        <f t="shared" si="5"/>
        <v>0.9574271077563381</v>
      </c>
      <c r="J45" s="4">
        <f t="shared" si="5"/>
        <v>3.5118845842842465</v>
      </c>
      <c r="K45" s="4">
        <f t="shared" si="5"/>
        <v>0.5</v>
      </c>
      <c r="L45" s="4">
        <f t="shared" si="5"/>
        <v>2.753785273643051</v>
      </c>
      <c r="M45" s="4">
        <f t="shared" si="5"/>
        <v>0.9574271077563381</v>
      </c>
      <c r="N45" s="4">
        <f t="shared" si="5"/>
        <v>2.753785273643051</v>
      </c>
      <c r="O45" s="4">
        <f t="shared" si="5"/>
        <v>0.9574271077563381</v>
      </c>
      <c r="P45" s="4">
        <f t="shared" si="5"/>
        <v>0.5</v>
      </c>
      <c r="Q45" s="4">
        <f t="shared" si="5"/>
        <v>0.81649658092772603</v>
      </c>
      <c r="R45" s="4">
        <f t="shared" si="5"/>
        <v>2.2173557826083452</v>
      </c>
      <c r="S45" s="4">
        <f t="shared" si="5"/>
        <v>0.9574271077563381</v>
      </c>
      <c r="T45" s="4">
        <f t="shared" si="5"/>
        <v>1.7320508075688772</v>
      </c>
      <c r="U45" s="4">
        <f t="shared" si="5"/>
        <v>0.81649658092772603</v>
      </c>
      <c r="V45" s="4">
        <f t="shared" si="5"/>
        <v>3.3040379335998349</v>
      </c>
      <c r="W45" s="4">
        <f t="shared" si="5"/>
        <v>1.2583057392117916</v>
      </c>
      <c r="X45" s="4">
        <f t="shared" si="5"/>
        <v>3.4034296427770228</v>
      </c>
      <c r="Y45" s="4">
        <f t="shared" si="5"/>
        <v>1</v>
      </c>
      <c r="Z45" s="4">
        <f t="shared" si="5"/>
        <v>1.4142135623730951</v>
      </c>
      <c r="AA45" s="4">
        <f t="shared" si="5"/>
        <v>0.5</v>
      </c>
      <c r="AB45" s="4">
        <f t="shared" si="5"/>
        <v>0.9574271077563381</v>
      </c>
      <c r="AC45" s="4">
        <f t="shared" si="5"/>
        <v>0.57735026918962573</v>
      </c>
      <c r="AD45" s="4">
        <f t="shared" si="5"/>
        <v>2.8722813232690143</v>
      </c>
      <c r="AE45" s="4">
        <f t="shared" si="5"/>
        <v>0.81649658092772603</v>
      </c>
      <c r="AF45" s="4">
        <f t="shared" si="5"/>
        <v>2.6299556396765835</v>
      </c>
      <c r="AG45" s="4">
        <f t="shared" si="5"/>
        <v>0.81649658092772603</v>
      </c>
      <c r="AH45" s="4">
        <f t="shared" si="5"/>
        <v>4.2031734043061642</v>
      </c>
      <c r="AI45" s="4">
        <f t="shared" si="5"/>
        <v>0.9574271077563381</v>
      </c>
    </row>
    <row r="49" spans="1:3" x14ac:dyDescent="0.2">
      <c r="A49" s="4"/>
      <c r="B49" s="4" t="s">
        <v>82</v>
      </c>
      <c r="C49" s="4" t="s">
        <v>151</v>
      </c>
    </row>
    <row r="50" spans="1:3" x14ac:dyDescent="0.2">
      <c r="A50" s="4" t="s">
        <v>40</v>
      </c>
      <c r="B50" s="4">
        <v>100</v>
      </c>
      <c r="C50" s="4">
        <v>17.62</v>
      </c>
    </row>
    <row r="51" spans="1:3" x14ac:dyDescent="0.2">
      <c r="A51" s="4" t="s">
        <v>41</v>
      </c>
      <c r="B51" s="4">
        <v>38.979999999999997</v>
      </c>
      <c r="C51" s="4">
        <v>10.54</v>
      </c>
    </row>
    <row r="52" spans="1:3" x14ac:dyDescent="0.2">
      <c r="A52" s="4" t="s">
        <v>42</v>
      </c>
      <c r="B52" s="4">
        <v>11.02</v>
      </c>
      <c r="C52" s="4">
        <v>7.52</v>
      </c>
    </row>
    <row r="53" spans="1:3" x14ac:dyDescent="0.2">
      <c r="A53" s="4" t="s">
        <v>43</v>
      </c>
      <c r="B53" s="4">
        <v>2.54</v>
      </c>
      <c r="C53" s="4">
        <v>1.69</v>
      </c>
    </row>
    <row r="54" spans="1:3" x14ac:dyDescent="0.2">
      <c r="A54" s="4" t="s">
        <v>44</v>
      </c>
      <c r="B54" s="4">
        <v>246.61</v>
      </c>
      <c r="C54" s="4">
        <v>26</v>
      </c>
    </row>
    <row r="55" spans="1:3" x14ac:dyDescent="0.2">
      <c r="A55" s="4" t="s">
        <v>45</v>
      </c>
      <c r="B55" s="4">
        <v>34.74</v>
      </c>
      <c r="C55" s="4">
        <v>13.08</v>
      </c>
    </row>
    <row r="56" spans="1:3" x14ac:dyDescent="0.2">
      <c r="A56" s="4" t="s">
        <v>46</v>
      </c>
      <c r="B56" s="4">
        <v>11.86</v>
      </c>
      <c r="C56" s="4">
        <v>5.86</v>
      </c>
    </row>
    <row r="57" spans="1:3" x14ac:dyDescent="0.2">
      <c r="A57" s="4" t="s">
        <v>47</v>
      </c>
      <c r="B57" s="4">
        <v>4.24</v>
      </c>
      <c r="C57" s="4">
        <v>3.22</v>
      </c>
    </row>
    <row r="58" spans="1:3" x14ac:dyDescent="0.2">
      <c r="A58" s="4" t="s">
        <v>48</v>
      </c>
      <c r="B58" s="4">
        <v>28.81</v>
      </c>
      <c r="C58" s="4">
        <v>11.89</v>
      </c>
    </row>
    <row r="59" spans="1:3" x14ac:dyDescent="0.2">
      <c r="A59" s="4" t="s">
        <v>49</v>
      </c>
      <c r="B59" s="4">
        <v>4.24</v>
      </c>
      <c r="C59" s="4">
        <v>1.69</v>
      </c>
    </row>
    <row r="60" spans="1:3" x14ac:dyDescent="0.2">
      <c r="A60" s="4" t="s">
        <v>50</v>
      </c>
      <c r="B60" s="4">
        <v>9.3000000000000007</v>
      </c>
      <c r="C60" s="4">
        <v>18.649999999999999</v>
      </c>
    </row>
    <row r="61" spans="1:3" x14ac:dyDescent="0.2">
      <c r="A61" s="4" t="s">
        <v>51</v>
      </c>
      <c r="B61" s="4">
        <v>4.24</v>
      </c>
      <c r="C61" s="4">
        <v>3.22</v>
      </c>
    </row>
    <row r="62" spans="1:3" x14ac:dyDescent="0.2">
      <c r="A62" s="4" t="s">
        <v>52</v>
      </c>
      <c r="B62" s="4">
        <v>3.22</v>
      </c>
      <c r="C62" s="4">
        <v>8.3000000000000007</v>
      </c>
    </row>
    <row r="63" spans="1:3" x14ac:dyDescent="0.2">
      <c r="A63" s="4" t="s">
        <v>53</v>
      </c>
      <c r="B63" s="4">
        <v>9.32</v>
      </c>
      <c r="C63" s="4">
        <v>5.76</v>
      </c>
    </row>
    <row r="64" spans="1:3" x14ac:dyDescent="0.2">
      <c r="A64" s="4" t="s">
        <v>54</v>
      </c>
      <c r="B64" s="4">
        <v>9.32</v>
      </c>
      <c r="C64" s="4">
        <v>1.69</v>
      </c>
    </row>
    <row r="65" spans="1:3" x14ac:dyDescent="0.2">
      <c r="A65" s="4" t="s">
        <v>55</v>
      </c>
      <c r="B65" s="4">
        <v>3.39</v>
      </c>
      <c r="C65" s="4">
        <v>2.74</v>
      </c>
    </row>
    <row r="66" spans="1:3" x14ac:dyDescent="0.2">
      <c r="A66" s="4" t="s">
        <v>56</v>
      </c>
      <c r="B66" s="4">
        <v>7.49</v>
      </c>
      <c r="C66" s="4">
        <v>18.25</v>
      </c>
    </row>
    <row r="67" spans="1:3" x14ac:dyDescent="0.2">
      <c r="A67" s="4" t="s">
        <v>57</v>
      </c>
      <c r="B67" s="4">
        <v>1.75</v>
      </c>
      <c r="C67" s="4">
        <v>0.95</v>
      </c>
    </row>
    <row r="68" spans="1:3" x14ac:dyDescent="0.2">
      <c r="A68" s="4" t="s">
        <v>58</v>
      </c>
      <c r="B68" s="4">
        <v>25.42</v>
      </c>
      <c r="C68" s="4">
        <v>5.86</v>
      </c>
    </row>
    <row r="69" spans="1:3" x14ac:dyDescent="0.2">
      <c r="A69" s="4" t="s">
        <v>59</v>
      </c>
      <c r="B69" s="4">
        <v>6.78</v>
      </c>
      <c r="C69" s="4">
        <v>2.74</v>
      </c>
    </row>
    <row r="70" spans="1:3" x14ac:dyDescent="0.2">
      <c r="A70" s="4" t="s">
        <v>60</v>
      </c>
      <c r="B70" s="4">
        <v>88.98</v>
      </c>
      <c r="C70" s="4">
        <v>11.18</v>
      </c>
    </row>
    <row r="71" spans="1:3" x14ac:dyDescent="0.2">
      <c r="A71" s="4" t="s">
        <v>61</v>
      </c>
      <c r="B71" s="4">
        <v>4.24</v>
      </c>
      <c r="C71" s="4">
        <v>4.2699999999999996</v>
      </c>
    </row>
    <row r="72" spans="1:3" x14ac:dyDescent="0.2">
      <c r="A72" s="4" t="s">
        <v>62</v>
      </c>
      <c r="B72" s="4">
        <v>36.44</v>
      </c>
      <c r="C72" s="4">
        <v>11.52</v>
      </c>
    </row>
    <row r="73" spans="1:3" x14ac:dyDescent="0.2">
      <c r="A73" s="4" t="s">
        <v>63</v>
      </c>
      <c r="B73" s="4">
        <v>3.08</v>
      </c>
      <c r="C73" s="4">
        <v>3.39</v>
      </c>
    </row>
    <row r="74" spans="1:3" x14ac:dyDescent="0.2">
      <c r="A74" s="4" t="s">
        <v>64</v>
      </c>
      <c r="B74" s="4">
        <v>6.78</v>
      </c>
      <c r="C74" s="4">
        <v>4.78</v>
      </c>
    </row>
    <row r="75" spans="1:3" x14ac:dyDescent="0.2">
      <c r="A75" s="4" t="s">
        <v>65</v>
      </c>
      <c r="B75" s="4">
        <v>0.85</v>
      </c>
      <c r="C75" s="4">
        <v>1.69</v>
      </c>
    </row>
    <row r="76" spans="1:3" x14ac:dyDescent="0.2">
      <c r="A76" s="4" t="s">
        <v>66</v>
      </c>
      <c r="B76" s="4">
        <v>11.01</v>
      </c>
      <c r="C76" s="4">
        <v>3.22</v>
      </c>
    </row>
    <row r="77" spans="1:3" x14ac:dyDescent="0.2">
      <c r="A77" s="4" t="s">
        <v>67</v>
      </c>
      <c r="B77" s="4">
        <v>1.69</v>
      </c>
      <c r="C77" s="4">
        <v>1.93</v>
      </c>
    </row>
    <row r="78" spans="1:3" x14ac:dyDescent="0.2">
      <c r="A78" s="4" t="s">
        <v>68</v>
      </c>
      <c r="B78" s="4">
        <v>58.47</v>
      </c>
      <c r="C78" s="4">
        <v>9.73</v>
      </c>
    </row>
    <row r="79" spans="1:3" x14ac:dyDescent="0.2">
      <c r="A79" s="4" t="s">
        <v>69</v>
      </c>
      <c r="B79" s="4">
        <v>6.78</v>
      </c>
      <c r="C79" s="4">
        <v>2.74</v>
      </c>
    </row>
    <row r="80" spans="1:3" x14ac:dyDescent="0.2">
      <c r="A80" s="4" t="s">
        <v>70</v>
      </c>
      <c r="B80" s="4">
        <v>17.79</v>
      </c>
      <c r="C80" s="4">
        <v>8.8800000000000008</v>
      </c>
    </row>
    <row r="81" spans="1:37" x14ac:dyDescent="0.2">
      <c r="A81" s="4" t="s">
        <v>71</v>
      </c>
      <c r="B81" s="4">
        <v>3.39</v>
      </c>
      <c r="C81" s="4">
        <v>2.74</v>
      </c>
    </row>
    <row r="82" spans="1:37" x14ac:dyDescent="0.2">
      <c r="A82" s="4" t="s">
        <v>72</v>
      </c>
      <c r="B82" s="4">
        <v>38.979999999999997</v>
      </c>
      <c r="C82" s="4">
        <v>10.23</v>
      </c>
    </row>
    <row r="83" spans="1:37" x14ac:dyDescent="0.2">
      <c r="A83" s="4" t="s">
        <v>73</v>
      </c>
      <c r="B83" s="4">
        <v>7.63</v>
      </c>
      <c r="C83" s="4">
        <v>3.22</v>
      </c>
    </row>
    <row r="84" spans="1:37" x14ac:dyDescent="0.2">
      <c r="D84" s="20" t="s">
        <v>75</v>
      </c>
      <c r="E84" s="20"/>
    </row>
    <row r="85" spans="1:37" x14ac:dyDescent="0.2">
      <c r="A85" s="22" t="s">
        <v>150</v>
      </c>
      <c r="D85" s="4" t="s">
        <v>40</v>
      </c>
      <c r="E85" s="4" t="s">
        <v>41</v>
      </c>
      <c r="F85" s="4" t="s">
        <v>42</v>
      </c>
      <c r="G85" s="4" t="s">
        <v>43</v>
      </c>
      <c r="H85" s="4" t="s">
        <v>44</v>
      </c>
      <c r="I85" s="4" t="s">
        <v>45</v>
      </c>
      <c r="J85" s="4" t="s">
        <v>46</v>
      </c>
      <c r="K85" s="4" t="s">
        <v>47</v>
      </c>
      <c r="L85" s="4" t="s">
        <v>48</v>
      </c>
      <c r="M85" s="4" t="s">
        <v>49</v>
      </c>
      <c r="N85" s="4" t="s">
        <v>50</v>
      </c>
      <c r="O85" s="4" t="s">
        <v>51</v>
      </c>
      <c r="P85" s="4" t="s">
        <v>52</v>
      </c>
      <c r="Q85" s="4" t="s">
        <v>53</v>
      </c>
      <c r="R85" s="4" t="s">
        <v>54</v>
      </c>
      <c r="S85" s="4" t="s">
        <v>55</v>
      </c>
      <c r="T85" s="4" t="s">
        <v>56</v>
      </c>
      <c r="U85" s="4" t="s">
        <v>57</v>
      </c>
      <c r="V85" s="4" t="s">
        <v>58</v>
      </c>
      <c r="W85" s="4" t="s">
        <v>59</v>
      </c>
      <c r="X85" s="4" t="s">
        <v>60</v>
      </c>
      <c r="Y85" s="4" t="s">
        <v>61</v>
      </c>
      <c r="Z85" s="4" t="s">
        <v>62</v>
      </c>
      <c r="AA85" s="4" t="s">
        <v>63</v>
      </c>
      <c r="AB85" s="4" t="s">
        <v>64</v>
      </c>
      <c r="AC85" s="4" t="s">
        <v>65</v>
      </c>
      <c r="AD85" s="4" t="s">
        <v>66</v>
      </c>
      <c r="AE85" s="4" t="s">
        <v>67</v>
      </c>
      <c r="AF85" s="4" t="s">
        <v>68</v>
      </c>
      <c r="AG85" s="4" t="s">
        <v>69</v>
      </c>
      <c r="AH85" s="4" t="s">
        <v>70</v>
      </c>
      <c r="AI85" s="4" t="s">
        <v>71</v>
      </c>
      <c r="AJ85" s="4" t="s">
        <v>72</v>
      </c>
      <c r="AK85" s="4" t="s">
        <v>73</v>
      </c>
    </row>
    <row r="86" spans="1:37" x14ac:dyDescent="0.2">
      <c r="D86" s="4">
        <v>60</v>
      </c>
      <c r="E86" s="4">
        <v>136</v>
      </c>
      <c r="F86" s="4">
        <v>0</v>
      </c>
      <c r="G86" s="4">
        <v>0</v>
      </c>
      <c r="H86" s="4">
        <v>91</v>
      </c>
      <c r="I86" s="4">
        <v>11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</row>
    <row r="87" spans="1:37" x14ac:dyDescent="0.2">
      <c r="D87" s="4">
        <v>72</v>
      </c>
      <c r="E87" s="4">
        <v>144</v>
      </c>
      <c r="F87" s="4">
        <v>0</v>
      </c>
      <c r="G87" s="4">
        <v>0</v>
      </c>
      <c r="H87" s="4">
        <v>88</v>
      </c>
      <c r="I87" s="4">
        <v>99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</row>
    <row r="88" spans="1:37" x14ac:dyDescent="0.2">
      <c r="D88" s="4">
        <v>56</v>
      </c>
      <c r="E88" s="4">
        <v>109</v>
      </c>
      <c r="F88" s="4">
        <v>0</v>
      </c>
      <c r="G88" s="4">
        <v>0</v>
      </c>
      <c r="H88" s="4">
        <v>75</v>
      </c>
      <c r="I88" s="4">
        <v>91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</row>
    <row r="89" spans="1:37" x14ac:dyDescent="0.2">
      <c r="C89" s="4" t="s">
        <v>38</v>
      </c>
      <c r="D89" s="4">
        <f t="shared" ref="D89:G89" si="6">SUM(D86:D88)</f>
        <v>188</v>
      </c>
      <c r="E89" s="4">
        <f t="shared" si="6"/>
        <v>389</v>
      </c>
      <c r="F89" s="4">
        <f t="shared" si="6"/>
        <v>0</v>
      </c>
      <c r="G89" s="4">
        <f t="shared" si="6"/>
        <v>0</v>
      </c>
      <c r="H89" s="4">
        <f>SUM(H86:H88)</f>
        <v>254</v>
      </c>
      <c r="I89" s="4">
        <f>SUM(I86:I88)</f>
        <v>30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</row>
    <row r="90" spans="1:37" x14ac:dyDescent="0.2">
      <c r="C90" s="4" t="s">
        <v>30</v>
      </c>
      <c r="D90" s="4">
        <f>AVERAGE(D86:D88)</f>
        <v>62.666666666666664</v>
      </c>
      <c r="E90" s="4">
        <f>AVERAGE(E86:E88)</f>
        <v>129.66666666666666</v>
      </c>
      <c r="F90" s="4">
        <f>AVERAGE(F86:F88)</f>
        <v>0</v>
      </c>
      <c r="G90" s="4">
        <v>0</v>
      </c>
      <c r="H90" s="4">
        <f>AVERAGE(H86:H88)</f>
        <v>84.666666666666671</v>
      </c>
      <c r="I90" s="4">
        <f>AVERAGE(I86:I88)</f>
        <v>100</v>
      </c>
      <c r="J90" s="4">
        <f>AVERAGE(J86:J88)</f>
        <v>0</v>
      </c>
      <c r="K90" s="4">
        <f>AVERAGE(K86:K88)</f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f>AVERAGE(T86:T88)</f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</row>
    <row r="91" spans="1:37" x14ac:dyDescent="0.2">
      <c r="C91" s="4" t="s">
        <v>39</v>
      </c>
      <c r="D91" s="4">
        <f>STDEV(D86:D88)</f>
        <v>8.3266639978645127</v>
      </c>
      <c r="E91" s="4">
        <v>18.34</v>
      </c>
      <c r="F91" s="4">
        <v>0</v>
      </c>
      <c r="G91" s="4">
        <v>0</v>
      </c>
      <c r="H91" s="4">
        <f>STDEV(H86:H88)</f>
        <v>8.5049005481153834</v>
      </c>
      <c r="I91" s="4">
        <f>STDEV(I86:I88)</f>
        <v>9.5393920141694561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f>STDEV(AK86:AK88)</f>
        <v>0</v>
      </c>
    </row>
    <row r="93" spans="1:37" x14ac:dyDescent="0.2">
      <c r="A93" s="4"/>
      <c r="B93" s="4" t="s">
        <v>82</v>
      </c>
      <c r="C93" s="4" t="s">
        <v>151</v>
      </c>
    </row>
    <row r="94" spans="1:37" x14ac:dyDescent="0.2">
      <c r="A94" s="4" t="s">
        <v>40</v>
      </c>
      <c r="B94" s="4">
        <v>48.32</v>
      </c>
      <c r="C94" s="4">
        <v>6.41</v>
      </c>
    </row>
    <row r="95" spans="1:37" x14ac:dyDescent="0.2">
      <c r="A95" s="4" t="s">
        <v>41</v>
      </c>
      <c r="B95" s="4">
        <v>100</v>
      </c>
      <c r="C95" s="4">
        <v>14.14</v>
      </c>
    </row>
    <row r="96" spans="1:37" x14ac:dyDescent="0.2">
      <c r="A96" s="4" t="s">
        <v>42</v>
      </c>
      <c r="B96" s="4">
        <v>0</v>
      </c>
      <c r="C96" s="4">
        <v>0</v>
      </c>
    </row>
    <row r="97" spans="1:3" x14ac:dyDescent="0.2">
      <c r="A97" s="4" t="s">
        <v>43</v>
      </c>
      <c r="B97" s="4">
        <v>0</v>
      </c>
      <c r="C97" s="4">
        <v>0</v>
      </c>
    </row>
    <row r="98" spans="1:3" x14ac:dyDescent="0.2">
      <c r="A98" s="4" t="s">
        <v>44</v>
      </c>
      <c r="B98" s="4">
        <v>65.290000000000006</v>
      </c>
      <c r="C98" s="4">
        <v>6.56</v>
      </c>
    </row>
    <row r="99" spans="1:3" x14ac:dyDescent="0.2">
      <c r="A99" s="4" t="s">
        <v>45</v>
      </c>
      <c r="B99" s="4">
        <v>77.12</v>
      </c>
      <c r="C99" s="4">
        <v>7.35</v>
      </c>
    </row>
    <row r="100" spans="1:3" x14ac:dyDescent="0.2">
      <c r="A100" s="4" t="s">
        <v>46</v>
      </c>
      <c r="B100" s="4">
        <v>0</v>
      </c>
      <c r="C100" s="4">
        <v>0</v>
      </c>
    </row>
    <row r="101" spans="1:3" x14ac:dyDescent="0.2">
      <c r="A101" s="4" t="s">
        <v>47</v>
      </c>
      <c r="B101" s="4">
        <v>0</v>
      </c>
      <c r="C101" s="4">
        <v>0</v>
      </c>
    </row>
    <row r="102" spans="1:3" x14ac:dyDescent="0.2">
      <c r="A102" s="4" t="s">
        <v>48</v>
      </c>
      <c r="B102" s="4">
        <v>0</v>
      </c>
      <c r="C102" s="4">
        <v>0</v>
      </c>
    </row>
    <row r="103" spans="1:3" x14ac:dyDescent="0.2">
      <c r="A103" s="4" t="s">
        <v>49</v>
      </c>
      <c r="B103" s="4">
        <v>0</v>
      </c>
      <c r="C103" s="4">
        <v>0</v>
      </c>
    </row>
    <row r="104" spans="1:3" x14ac:dyDescent="0.2">
      <c r="A104" s="4" t="s">
        <v>50</v>
      </c>
      <c r="B104" s="4">
        <v>0</v>
      </c>
      <c r="C104" s="4">
        <v>0</v>
      </c>
    </row>
    <row r="105" spans="1:3" x14ac:dyDescent="0.2">
      <c r="A105" s="4" t="s">
        <v>51</v>
      </c>
      <c r="B105" s="4">
        <v>0</v>
      </c>
      <c r="C105" s="4">
        <v>0</v>
      </c>
    </row>
    <row r="106" spans="1:3" x14ac:dyDescent="0.2">
      <c r="A106" s="4" t="s">
        <v>52</v>
      </c>
      <c r="B106" s="4">
        <v>0</v>
      </c>
      <c r="C106" s="4">
        <v>0</v>
      </c>
    </row>
    <row r="107" spans="1:3" x14ac:dyDescent="0.2">
      <c r="A107" s="4" t="s">
        <v>53</v>
      </c>
      <c r="B107" s="4">
        <v>0</v>
      </c>
      <c r="C107" s="4">
        <v>0</v>
      </c>
    </row>
    <row r="108" spans="1:3" x14ac:dyDescent="0.2">
      <c r="A108" s="4" t="s">
        <v>54</v>
      </c>
      <c r="B108" s="4">
        <v>0</v>
      </c>
      <c r="C108" s="4">
        <v>0</v>
      </c>
    </row>
    <row r="109" spans="1:3" x14ac:dyDescent="0.2">
      <c r="A109" s="4" t="s">
        <v>55</v>
      </c>
      <c r="B109" s="4">
        <v>0</v>
      </c>
      <c r="C109" s="4">
        <v>0</v>
      </c>
    </row>
    <row r="110" spans="1:3" x14ac:dyDescent="0.2">
      <c r="A110" s="4" t="s">
        <v>56</v>
      </c>
      <c r="B110" s="4">
        <v>0</v>
      </c>
      <c r="C110" s="4">
        <v>0</v>
      </c>
    </row>
    <row r="111" spans="1:3" x14ac:dyDescent="0.2">
      <c r="A111" s="4" t="s">
        <v>57</v>
      </c>
      <c r="B111" s="4">
        <v>0</v>
      </c>
      <c r="C111" s="4">
        <v>0</v>
      </c>
    </row>
    <row r="112" spans="1:3" x14ac:dyDescent="0.2">
      <c r="A112" s="4" t="s">
        <v>58</v>
      </c>
      <c r="B112" s="4">
        <v>0</v>
      </c>
      <c r="C112" s="4">
        <v>0</v>
      </c>
    </row>
    <row r="113" spans="1:3" x14ac:dyDescent="0.2">
      <c r="A113" s="4" t="s">
        <v>59</v>
      </c>
      <c r="B113" s="4">
        <v>0</v>
      </c>
      <c r="C113" s="4">
        <v>0</v>
      </c>
    </row>
    <row r="114" spans="1:3" x14ac:dyDescent="0.2">
      <c r="A114" s="4" t="s">
        <v>60</v>
      </c>
      <c r="B114" s="4">
        <v>0</v>
      </c>
      <c r="C114" s="4">
        <v>0</v>
      </c>
    </row>
    <row r="115" spans="1:3" x14ac:dyDescent="0.2">
      <c r="A115" s="4" t="s">
        <v>61</v>
      </c>
      <c r="B115" s="4">
        <v>0</v>
      </c>
      <c r="C115" s="4">
        <v>0</v>
      </c>
    </row>
    <row r="116" spans="1:3" x14ac:dyDescent="0.2">
      <c r="A116" s="4" t="s">
        <v>62</v>
      </c>
      <c r="B116" s="4">
        <v>0</v>
      </c>
      <c r="C116" s="4">
        <v>0</v>
      </c>
    </row>
    <row r="117" spans="1:3" x14ac:dyDescent="0.2">
      <c r="A117" s="4" t="s">
        <v>63</v>
      </c>
      <c r="B117" s="4">
        <v>0</v>
      </c>
      <c r="C117" s="4">
        <v>0</v>
      </c>
    </row>
    <row r="118" spans="1:3" x14ac:dyDescent="0.2">
      <c r="A118" s="4" t="s">
        <v>64</v>
      </c>
      <c r="B118" s="4">
        <v>0</v>
      </c>
      <c r="C118" s="4">
        <v>0</v>
      </c>
    </row>
    <row r="119" spans="1:3" x14ac:dyDescent="0.2">
      <c r="A119" s="4" t="s">
        <v>65</v>
      </c>
      <c r="B119" s="4">
        <v>0</v>
      </c>
      <c r="C119" s="4">
        <v>0</v>
      </c>
    </row>
    <row r="120" spans="1:3" x14ac:dyDescent="0.2">
      <c r="A120" s="4" t="s">
        <v>66</v>
      </c>
      <c r="B120" s="4">
        <v>0</v>
      </c>
      <c r="C120" s="4">
        <v>0</v>
      </c>
    </row>
    <row r="121" spans="1:3" x14ac:dyDescent="0.2">
      <c r="A121" s="4" t="s">
        <v>67</v>
      </c>
      <c r="B121" s="4">
        <v>0</v>
      </c>
      <c r="C121" s="4">
        <v>0</v>
      </c>
    </row>
    <row r="122" spans="1:3" x14ac:dyDescent="0.2">
      <c r="A122" s="4" t="s">
        <v>68</v>
      </c>
      <c r="B122" s="4">
        <v>0</v>
      </c>
      <c r="C122" s="4">
        <v>0</v>
      </c>
    </row>
    <row r="123" spans="1:3" x14ac:dyDescent="0.2">
      <c r="A123" s="4" t="s">
        <v>69</v>
      </c>
      <c r="B123" s="4">
        <v>0</v>
      </c>
      <c r="C123" s="4">
        <v>0</v>
      </c>
    </row>
    <row r="124" spans="1:3" x14ac:dyDescent="0.2">
      <c r="A124" s="4" t="s">
        <v>70</v>
      </c>
      <c r="B124" s="4">
        <v>0</v>
      </c>
      <c r="C124" s="4">
        <v>0</v>
      </c>
    </row>
    <row r="125" spans="1:3" x14ac:dyDescent="0.2">
      <c r="A125" s="4" t="s">
        <v>71</v>
      </c>
      <c r="B125" s="4">
        <v>0</v>
      </c>
      <c r="C125" s="4">
        <v>0</v>
      </c>
    </row>
    <row r="126" spans="1:3" x14ac:dyDescent="0.2">
      <c r="A126" s="4" t="s">
        <v>72</v>
      </c>
      <c r="B126" s="4">
        <v>0</v>
      </c>
      <c r="C126" s="4">
        <v>0</v>
      </c>
    </row>
    <row r="127" spans="1:3" x14ac:dyDescent="0.2">
      <c r="A127" s="4" t="s">
        <v>73</v>
      </c>
      <c r="B127" s="4">
        <v>0</v>
      </c>
      <c r="C127" s="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07477-0116-1B4A-B112-03418B291EDB}">
  <dimension ref="A1:AD140"/>
  <sheetViews>
    <sheetView topLeftCell="A93" workbookViewId="0">
      <selection activeCell="C24" sqref="C24"/>
    </sheetView>
  </sheetViews>
  <sheetFormatPr baseColWidth="10" defaultRowHeight="16" x14ac:dyDescent="0.2"/>
  <sheetData>
    <row r="1" spans="1:29" ht="29" x14ac:dyDescent="0.35">
      <c r="C1" s="1" t="s">
        <v>0</v>
      </c>
    </row>
    <row r="2" spans="1:29" x14ac:dyDescent="0.2">
      <c r="A2" s="22" t="s">
        <v>219</v>
      </c>
    </row>
    <row r="4" spans="1:29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3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4" t="s">
        <v>19</v>
      </c>
      <c r="U4" s="4" t="s">
        <v>20</v>
      </c>
      <c r="V4" s="4" t="s">
        <v>21</v>
      </c>
      <c r="W4" s="4" t="s">
        <v>22</v>
      </c>
      <c r="X4" s="5" t="s">
        <v>23</v>
      </c>
      <c r="Y4" s="5" t="s">
        <v>24</v>
      </c>
      <c r="Z4" s="5" t="s">
        <v>25</v>
      </c>
      <c r="AA4" s="5" t="s">
        <v>26</v>
      </c>
      <c r="AB4" s="5" t="s">
        <v>27</v>
      </c>
      <c r="AC4" s="5" t="s">
        <v>28</v>
      </c>
    </row>
    <row r="5" spans="1:29" x14ac:dyDescent="0.2">
      <c r="B5" s="2">
        <v>1.5</v>
      </c>
      <c r="C5" s="2">
        <v>1.4</v>
      </c>
      <c r="D5" s="4">
        <v>1.4</v>
      </c>
      <c r="E5" s="4">
        <v>1.4</v>
      </c>
      <c r="F5" s="2">
        <v>1.4</v>
      </c>
      <c r="G5" s="2">
        <v>1.7</v>
      </c>
      <c r="H5" s="2">
        <v>1.3</v>
      </c>
      <c r="I5" s="2">
        <v>0</v>
      </c>
      <c r="J5" s="2">
        <v>2.7</v>
      </c>
      <c r="K5" s="2">
        <v>1.2</v>
      </c>
      <c r="L5" s="2">
        <v>0.5</v>
      </c>
      <c r="M5" s="2">
        <v>1.3</v>
      </c>
      <c r="N5" s="2">
        <v>1.1000000000000001</v>
      </c>
      <c r="O5" s="4">
        <v>0.3</v>
      </c>
      <c r="P5" s="4">
        <v>0</v>
      </c>
      <c r="Q5" s="4">
        <v>0</v>
      </c>
      <c r="R5" s="4">
        <v>0</v>
      </c>
      <c r="S5" s="4">
        <v>0</v>
      </c>
      <c r="T5" s="4">
        <v>0.7</v>
      </c>
      <c r="U5" s="4">
        <v>0.8</v>
      </c>
      <c r="V5" s="4">
        <v>0.7</v>
      </c>
      <c r="W5" s="4">
        <v>0.8</v>
      </c>
      <c r="X5" s="5">
        <v>0.8</v>
      </c>
      <c r="Y5" s="5">
        <v>0.9</v>
      </c>
      <c r="Z5" s="5">
        <v>0.7</v>
      </c>
      <c r="AA5" s="5">
        <v>0.8</v>
      </c>
      <c r="AB5" s="5">
        <v>0.9</v>
      </c>
      <c r="AC5" s="5">
        <v>0.7</v>
      </c>
    </row>
    <row r="6" spans="1:29" x14ac:dyDescent="0.2">
      <c r="B6" s="2">
        <v>1.5</v>
      </c>
      <c r="C6" s="2">
        <v>1.5</v>
      </c>
      <c r="D6" s="4">
        <v>1.5</v>
      </c>
      <c r="E6" s="4">
        <v>1.3</v>
      </c>
      <c r="F6" s="2">
        <v>1.5</v>
      </c>
      <c r="G6" s="2">
        <v>1.6</v>
      </c>
      <c r="H6" s="2">
        <v>1.3</v>
      </c>
      <c r="I6" s="2">
        <v>0.5</v>
      </c>
      <c r="J6" s="2">
        <v>2.2999999999999998</v>
      </c>
      <c r="K6" s="2">
        <v>1</v>
      </c>
      <c r="L6" s="2">
        <v>0.7</v>
      </c>
      <c r="M6" s="2">
        <v>1.2</v>
      </c>
      <c r="N6" s="2">
        <v>1.6</v>
      </c>
      <c r="O6" s="4">
        <v>0.1</v>
      </c>
      <c r="P6" s="4">
        <v>0</v>
      </c>
      <c r="Q6" s="4">
        <v>0</v>
      </c>
      <c r="R6" s="4">
        <v>0</v>
      </c>
      <c r="S6" s="4">
        <v>0</v>
      </c>
      <c r="T6" s="4">
        <v>0.8</v>
      </c>
      <c r="U6" s="4">
        <v>0.9</v>
      </c>
      <c r="V6" s="4">
        <v>0.8</v>
      </c>
      <c r="W6" s="4">
        <v>0.9</v>
      </c>
      <c r="X6" s="5">
        <v>0.7</v>
      </c>
      <c r="Y6" s="5">
        <v>1</v>
      </c>
      <c r="Z6" s="5">
        <v>0.6</v>
      </c>
      <c r="AA6" s="5">
        <v>0.7</v>
      </c>
      <c r="AB6" s="5">
        <v>0.9</v>
      </c>
      <c r="AC6" s="5">
        <v>0.7</v>
      </c>
    </row>
    <row r="7" spans="1:29" x14ac:dyDescent="0.2">
      <c r="B7" s="2">
        <v>1.5</v>
      </c>
      <c r="C7" s="2">
        <v>1.4</v>
      </c>
      <c r="D7" s="2">
        <v>1.8</v>
      </c>
      <c r="E7" s="2">
        <v>1.8</v>
      </c>
      <c r="F7" s="2">
        <v>1.2</v>
      </c>
      <c r="G7" s="2">
        <v>1.5</v>
      </c>
      <c r="H7" s="2">
        <v>1.6</v>
      </c>
      <c r="I7" s="2">
        <v>0.2</v>
      </c>
      <c r="J7" s="2">
        <v>1.7</v>
      </c>
      <c r="K7" s="2">
        <v>0.8</v>
      </c>
      <c r="L7" s="2">
        <v>0</v>
      </c>
      <c r="M7" s="2">
        <v>1.2</v>
      </c>
      <c r="N7" s="2">
        <v>1.1000000000000001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.8</v>
      </c>
      <c r="U7" s="4">
        <v>0.9</v>
      </c>
      <c r="V7" s="4">
        <v>0.7</v>
      </c>
      <c r="W7" s="4">
        <v>0.9</v>
      </c>
      <c r="X7" s="5">
        <v>0.8</v>
      </c>
      <c r="Y7" s="5">
        <v>1</v>
      </c>
      <c r="Z7" s="5">
        <v>0.6</v>
      </c>
      <c r="AA7" s="5">
        <v>0.9</v>
      </c>
      <c r="AB7" s="5">
        <v>0.8</v>
      </c>
      <c r="AC7" s="5">
        <v>0.9</v>
      </c>
    </row>
    <row r="8" spans="1:29" x14ac:dyDescent="0.2">
      <c r="A8" s="6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8"/>
      <c r="P8" s="8"/>
      <c r="Q8" s="8"/>
      <c r="R8" s="8"/>
      <c r="S8" s="8"/>
      <c r="T8" s="8"/>
      <c r="U8" s="8"/>
      <c r="V8" s="8"/>
      <c r="W8" s="8"/>
      <c r="X8" s="7"/>
      <c r="Y8" s="7"/>
      <c r="Z8" s="6"/>
      <c r="AA8" s="7"/>
      <c r="AB8" s="7"/>
      <c r="AC8" s="7"/>
    </row>
    <row r="9" spans="1:29" x14ac:dyDescent="0.2">
      <c r="A9" s="6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8"/>
      <c r="P9" s="8"/>
      <c r="Q9" s="8"/>
      <c r="R9" s="8"/>
      <c r="S9" s="8"/>
      <c r="T9" s="8"/>
      <c r="U9" s="8"/>
      <c r="V9" s="8"/>
      <c r="W9" s="8"/>
      <c r="X9" s="7"/>
      <c r="Y9" s="7"/>
      <c r="Z9" s="6"/>
      <c r="AA9" s="7"/>
      <c r="AB9" s="7"/>
      <c r="AC9" s="7"/>
    </row>
    <row r="10" spans="1:29" x14ac:dyDescent="0.2">
      <c r="A10" s="6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8"/>
      <c r="P10" s="8"/>
      <c r="Q10" s="8"/>
      <c r="R10" s="8"/>
      <c r="S10" s="8"/>
      <c r="T10" s="8"/>
      <c r="U10" s="8"/>
      <c r="V10" s="8"/>
      <c r="W10" s="8"/>
      <c r="X10" s="7"/>
      <c r="Y10" s="7"/>
      <c r="Z10" s="6"/>
      <c r="AA10" s="7"/>
      <c r="AB10" s="7"/>
      <c r="AC10" s="7"/>
    </row>
    <row r="11" spans="1:29" x14ac:dyDescent="0.2">
      <c r="A11" s="4" t="s">
        <v>29</v>
      </c>
      <c r="B11" s="2">
        <f t="shared" ref="B11:I11" si="0">SUM(B5:B10)</f>
        <v>4.5</v>
      </c>
      <c r="C11" s="2">
        <f t="shared" si="0"/>
        <v>4.3</v>
      </c>
      <c r="D11" s="2">
        <f t="shared" si="0"/>
        <v>4.7</v>
      </c>
      <c r="E11" s="2">
        <f t="shared" si="0"/>
        <v>4.5</v>
      </c>
      <c r="F11" s="2">
        <f>SUM(F5:F10)</f>
        <v>4.0999999999999996</v>
      </c>
      <c r="G11" s="2">
        <f>SUM(G5:G10)</f>
        <v>4.8</v>
      </c>
      <c r="H11" s="2">
        <f t="shared" si="0"/>
        <v>4.2</v>
      </c>
      <c r="I11" s="2">
        <f t="shared" si="0"/>
        <v>0.7</v>
      </c>
      <c r="J11" s="2">
        <f t="shared" ref="J11:R11" si="1">SUM(J5:J10)</f>
        <v>6.7</v>
      </c>
      <c r="K11" s="2">
        <f t="shared" si="1"/>
        <v>3</v>
      </c>
      <c r="L11" s="2">
        <f t="shared" si="1"/>
        <v>1.2</v>
      </c>
      <c r="M11" s="2">
        <f t="shared" si="1"/>
        <v>3.7</v>
      </c>
      <c r="N11" s="2">
        <f t="shared" si="1"/>
        <v>3.8000000000000003</v>
      </c>
      <c r="O11" s="2">
        <f t="shared" si="1"/>
        <v>0.4</v>
      </c>
      <c r="P11" s="2">
        <f t="shared" si="1"/>
        <v>0</v>
      </c>
      <c r="Q11" s="2">
        <f t="shared" si="1"/>
        <v>0</v>
      </c>
      <c r="R11" s="2">
        <f t="shared" si="1"/>
        <v>0</v>
      </c>
      <c r="S11" s="2">
        <f>SUM(S5:S10)</f>
        <v>0</v>
      </c>
      <c r="T11" s="2">
        <f t="shared" ref="T11:W11" si="2">SUM(T5:T10)</f>
        <v>2.2999999999999998</v>
      </c>
      <c r="U11" s="2">
        <f t="shared" si="2"/>
        <v>2.6</v>
      </c>
      <c r="V11" s="2">
        <f t="shared" si="2"/>
        <v>2.2000000000000002</v>
      </c>
      <c r="W11" s="2">
        <f t="shared" si="2"/>
        <v>2.6</v>
      </c>
      <c r="X11" s="2">
        <f>SUM(X5:X10)</f>
        <v>2.2999999999999998</v>
      </c>
      <c r="Y11" s="2">
        <f t="shared" ref="Y11:AB11" si="3">SUM(Y5:Y10)</f>
        <v>2.9</v>
      </c>
      <c r="Z11" s="2">
        <f t="shared" si="3"/>
        <v>1.9</v>
      </c>
      <c r="AA11" s="2">
        <f t="shared" si="3"/>
        <v>2.4</v>
      </c>
      <c r="AB11" s="2">
        <f t="shared" si="3"/>
        <v>2.6</v>
      </c>
      <c r="AC11" s="2">
        <f>SUM(AC5:AC10)</f>
        <v>2.2999999999999998</v>
      </c>
    </row>
    <row r="12" spans="1:29" x14ac:dyDescent="0.2">
      <c r="A12" s="4" t="s">
        <v>30</v>
      </c>
      <c r="B12" s="2">
        <f t="shared" ref="B12:R12" si="4">AVERAGE(B5:B10)</f>
        <v>1.5</v>
      </c>
      <c r="C12" s="2">
        <f t="shared" si="4"/>
        <v>1.4333333333333333</v>
      </c>
      <c r="D12" s="2">
        <f t="shared" si="4"/>
        <v>1.5666666666666667</v>
      </c>
      <c r="E12" s="2">
        <f t="shared" si="4"/>
        <v>1.5</v>
      </c>
      <c r="F12" s="2">
        <f>AVERAGE(F5:F10)</f>
        <v>1.3666666666666665</v>
      </c>
      <c r="G12" s="2">
        <f>AVERAGE(G5:G10)</f>
        <v>1.5999999999999999</v>
      </c>
      <c r="H12" s="2">
        <f t="shared" si="4"/>
        <v>1.4000000000000001</v>
      </c>
      <c r="I12" s="2">
        <f t="shared" si="4"/>
        <v>0.23333333333333331</v>
      </c>
      <c r="J12" s="2">
        <f t="shared" si="4"/>
        <v>2.2333333333333334</v>
      </c>
      <c r="K12" s="2">
        <f t="shared" si="4"/>
        <v>1</v>
      </c>
      <c r="L12" s="2">
        <f t="shared" si="4"/>
        <v>0.39999999999999997</v>
      </c>
      <c r="M12" s="2">
        <f t="shared" si="4"/>
        <v>1.2333333333333334</v>
      </c>
      <c r="N12" s="2">
        <f t="shared" si="4"/>
        <v>1.2666666666666668</v>
      </c>
      <c r="O12" s="2">
        <f t="shared" si="4"/>
        <v>0.13333333333333333</v>
      </c>
      <c r="P12" s="2">
        <f t="shared" si="4"/>
        <v>0</v>
      </c>
      <c r="Q12" s="2">
        <f t="shared" si="4"/>
        <v>0</v>
      </c>
      <c r="R12" s="2">
        <f t="shared" si="4"/>
        <v>0</v>
      </c>
      <c r="S12" s="2">
        <f>AVERAGE(S5:S10)</f>
        <v>0</v>
      </c>
      <c r="T12" s="2">
        <f t="shared" ref="T12:W12" si="5">AVERAGE(T5:T10)</f>
        <v>0.76666666666666661</v>
      </c>
      <c r="U12" s="2">
        <f t="shared" si="5"/>
        <v>0.8666666666666667</v>
      </c>
      <c r="V12" s="2">
        <f t="shared" si="5"/>
        <v>0.73333333333333339</v>
      </c>
      <c r="W12" s="2">
        <f t="shared" si="5"/>
        <v>0.8666666666666667</v>
      </c>
      <c r="X12" s="2">
        <f>AVERAGE(X5:X10)</f>
        <v>0.76666666666666661</v>
      </c>
      <c r="Y12" s="2">
        <f t="shared" ref="Y12:AB12" si="6">AVERAGE(Y5:Y10)</f>
        <v>0.96666666666666667</v>
      </c>
      <c r="Z12" s="2">
        <f t="shared" si="6"/>
        <v>0.6333333333333333</v>
      </c>
      <c r="AA12" s="2">
        <f t="shared" si="6"/>
        <v>0.79999999999999993</v>
      </c>
      <c r="AB12" s="2">
        <f t="shared" si="6"/>
        <v>0.8666666666666667</v>
      </c>
      <c r="AC12" s="2">
        <f>AVERAGE(AC5:AC10)</f>
        <v>0.76666666666666661</v>
      </c>
    </row>
    <row r="13" spans="1:29" x14ac:dyDescent="0.2">
      <c r="A13" s="4" t="s">
        <v>31</v>
      </c>
      <c r="B13" s="4">
        <f>STDEV(B5:B10)</f>
        <v>0</v>
      </c>
      <c r="C13" s="4">
        <f t="shared" ref="C13:N13" si="7">STDEV(C5:C10)</f>
        <v>5.773502691896263E-2</v>
      </c>
      <c r="D13" s="4">
        <f t="shared" si="7"/>
        <v>0.20816659994661249</v>
      </c>
      <c r="E13" s="4">
        <f t="shared" si="7"/>
        <v>0.26457513110645958</v>
      </c>
      <c r="F13" s="4">
        <f>STDEV(F5:F10)</f>
        <v>0.15275252316519469</v>
      </c>
      <c r="G13" s="4">
        <f>STDEV(G5:G10)</f>
        <v>9.9999999999999978E-2</v>
      </c>
      <c r="H13" s="4">
        <f t="shared" si="7"/>
        <v>0.17320508075688973</v>
      </c>
      <c r="I13" s="4">
        <f t="shared" si="7"/>
        <v>0.25166114784235838</v>
      </c>
      <c r="J13" s="4">
        <f t="shared" si="7"/>
        <v>0.50332229568471631</v>
      </c>
      <c r="K13" s="4">
        <f t="shared" si="7"/>
        <v>0.20000000000000009</v>
      </c>
      <c r="L13" s="4">
        <f t="shared" si="7"/>
        <v>0.36055512754639896</v>
      </c>
      <c r="M13" s="4">
        <f t="shared" si="7"/>
        <v>5.773502691896263E-2</v>
      </c>
      <c r="N13" s="4">
        <f t="shared" si="7"/>
        <v>0.28867513459481314</v>
      </c>
      <c r="O13" s="4">
        <f>STDEV(O5:O10)</f>
        <v>0.15275252316519466</v>
      </c>
      <c r="P13" s="4">
        <f t="shared" ref="P13:R13" si="8">STDEV(P5:P10)</f>
        <v>0</v>
      </c>
      <c r="Q13" s="4">
        <f t="shared" si="8"/>
        <v>0</v>
      </c>
      <c r="R13" s="4">
        <f t="shared" si="8"/>
        <v>0</v>
      </c>
      <c r="S13" s="4">
        <f>STDEV(S5:S10)</f>
        <v>0</v>
      </c>
      <c r="T13" s="4">
        <f>STDEV(T5:T10)</f>
        <v>5.773502691896263E-2</v>
      </c>
      <c r="U13" s="4">
        <f t="shared" ref="U13:W13" si="9">STDEV(U5:U10)</f>
        <v>5.7735026918962561E-2</v>
      </c>
      <c r="V13" s="4">
        <f t="shared" si="9"/>
        <v>5.773502691896263E-2</v>
      </c>
      <c r="W13" s="4">
        <f t="shared" si="9"/>
        <v>5.7735026918962561E-2</v>
      </c>
      <c r="X13" s="4">
        <f>STDEV(X5:X10)</f>
        <v>5.773502691896263E-2</v>
      </c>
      <c r="Y13" s="4">
        <f>STDEV(Y5:Y10)</f>
        <v>5.7735026918962561E-2</v>
      </c>
      <c r="Z13" s="4">
        <f t="shared" ref="Z13:AB13" si="10">STDEV(Z5:Z10)</f>
        <v>5.7735026918962561E-2</v>
      </c>
      <c r="AA13" s="4">
        <f t="shared" si="10"/>
        <v>0.1000000000000006</v>
      </c>
      <c r="AB13" s="4">
        <f t="shared" si="10"/>
        <v>5.7735026918962568E-2</v>
      </c>
      <c r="AC13" s="9">
        <f>STDEV(AC5:AC10)</f>
        <v>0.11547005383792601</v>
      </c>
    </row>
    <row r="14" spans="1:29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1"/>
      <c r="AC14" s="10"/>
    </row>
    <row r="15" spans="1:29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1"/>
      <c r="AC15" s="10"/>
    </row>
    <row r="16" spans="1:29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3"/>
      <c r="S16" s="13" t="s">
        <v>32</v>
      </c>
      <c r="T16" s="31" t="s">
        <v>33</v>
      </c>
      <c r="U16" s="19"/>
      <c r="V16" s="19"/>
      <c r="W16" s="12"/>
      <c r="X16" s="12"/>
      <c r="Y16" s="12"/>
      <c r="Z16" s="12"/>
      <c r="AA16" s="12"/>
      <c r="AC16" s="12"/>
    </row>
    <row r="17" spans="1:27" x14ac:dyDescent="0.2">
      <c r="A17" s="14"/>
      <c r="B17" s="15"/>
      <c r="C17" s="16"/>
      <c r="D17" s="16"/>
      <c r="E17" s="16"/>
      <c r="F17" s="16"/>
      <c r="G17" s="16"/>
      <c r="H17" s="16"/>
      <c r="I17" s="16"/>
      <c r="J17" s="16"/>
      <c r="K17" s="16"/>
      <c r="L17" s="16"/>
      <c r="N17" s="29"/>
      <c r="O17" s="24"/>
      <c r="P17" s="29"/>
      <c r="R17" s="4" t="s">
        <v>34</v>
      </c>
      <c r="S17" s="4">
        <v>100</v>
      </c>
      <c r="T17" s="32">
        <f>(B13/B12)*100</f>
        <v>0</v>
      </c>
      <c r="U17" s="19"/>
      <c r="V17" s="19"/>
      <c r="X17" s="12"/>
      <c r="Y17" s="12"/>
      <c r="Z17" s="12"/>
      <c r="AA17" s="12"/>
    </row>
    <row r="18" spans="1:27" x14ac:dyDescent="0.2">
      <c r="N18" s="29"/>
      <c r="O18" s="29"/>
      <c r="P18" s="29"/>
      <c r="R18" s="17" t="s">
        <v>2</v>
      </c>
      <c r="S18" s="4">
        <f>(C12/B12)*100</f>
        <v>95.555555555555557</v>
      </c>
      <c r="T18" s="32">
        <f>(C13/B12)*100</f>
        <v>3.8490017945975086</v>
      </c>
      <c r="U18" s="19"/>
      <c r="V18" s="19"/>
      <c r="X18" s="12"/>
      <c r="Y18" s="12"/>
      <c r="Z18" s="12"/>
      <c r="AA18" s="12"/>
    </row>
    <row r="19" spans="1:27" x14ac:dyDescent="0.2">
      <c r="R19" s="17" t="s">
        <v>3</v>
      </c>
      <c r="S19" s="4">
        <f>(D12/B12)*100</f>
        <v>104.44444444444446</v>
      </c>
      <c r="T19" s="32">
        <f>(D13/B12)*100</f>
        <v>13.877773329774165</v>
      </c>
      <c r="U19" s="19"/>
      <c r="V19" s="19"/>
      <c r="X19" s="12"/>
      <c r="Y19" s="12"/>
      <c r="Z19" s="12"/>
      <c r="AA19" s="12"/>
    </row>
    <row r="20" spans="1:27" x14ac:dyDescent="0.2">
      <c r="R20" s="17" t="s">
        <v>4</v>
      </c>
      <c r="S20" s="4">
        <f>(E12/B12)*100</f>
        <v>100</v>
      </c>
      <c r="T20" s="32">
        <f>(E13/B12)*100</f>
        <v>17.638342073763972</v>
      </c>
      <c r="U20" s="19"/>
      <c r="V20" s="19"/>
      <c r="X20" s="12"/>
      <c r="Y20" s="12"/>
      <c r="Z20" s="12"/>
      <c r="AA20" s="12"/>
    </row>
    <row r="21" spans="1:27" x14ac:dyDescent="0.2">
      <c r="R21" s="17" t="s">
        <v>5</v>
      </c>
      <c r="S21" s="4">
        <f>(F12/B12)*100</f>
        <v>91.1111111111111</v>
      </c>
      <c r="T21" s="32">
        <f>(F13/B12)*100</f>
        <v>10.183501544346313</v>
      </c>
      <c r="U21" s="19"/>
      <c r="V21" s="19"/>
      <c r="X21" s="12"/>
      <c r="Y21" s="12"/>
      <c r="Z21" s="12"/>
      <c r="AA21" s="12"/>
    </row>
    <row r="22" spans="1:27" x14ac:dyDescent="0.2">
      <c r="R22" s="18" t="s">
        <v>6</v>
      </c>
      <c r="S22" s="4">
        <f>(G12/B12)*100</f>
        <v>106.66666666666667</v>
      </c>
      <c r="T22" s="32">
        <f>(G13/B12)*100</f>
        <v>6.6666666666666652</v>
      </c>
      <c r="U22" s="19"/>
      <c r="V22" s="19"/>
      <c r="X22" s="12"/>
      <c r="Y22" s="12"/>
      <c r="Z22" s="12"/>
      <c r="AA22" s="12"/>
    </row>
    <row r="23" spans="1:27" x14ac:dyDescent="0.2">
      <c r="R23" s="17" t="s">
        <v>7</v>
      </c>
      <c r="S23" s="4">
        <f>(H12/B12)*100</f>
        <v>93.333333333333343</v>
      </c>
      <c r="T23" s="32">
        <f>(H13/B12)*100</f>
        <v>11.547005383792648</v>
      </c>
      <c r="U23" s="19"/>
      <c r="V23" s="19"/>
      <c r="X23" s="12"/>
      <c r="Y23" s="12"/>
      <c r="Z23" s="12"/>
      <c r="AA23" s="12"/>
    </row>
    <row r="24" spans="1:27" x14ac:dyDescent="0.2">
      <c r="R24" s="18" t="s">
        <v>8</v>
      </c>
      <c r="S24" s="4">
        <f>(I12/B12)*100</f>
        <v>15.555555555555554</v>
      </c>
      <c r="T24" s="32">
        <f>(I13/B12)*100</f>
        <v>16.777409856157224</v>
      </c>
      <c r="U24" s="19"/>
      <c r="V24" s="19"/>
      <c r="X24" s="12"/>
      <c r="Y24" s="12"/>
      <c r="Z24" s="12"/>
      <c r="AA24" s="12"/>
    </row>
    <row r="25" spans="1:27" x14ac:dyDescent="0.2">
      <c r="R25" s="17" t="s">
        <v>9</v>
      </c>
      <c r="S25" s="4">
        <f>(J12/B12)*100</f>
        <v>148.88888888888889</v>
      </c>
      <c r="T25" s="32">
        <f>(J13/B12)*100</f>
        <v>33.554819712314419</v>
      </c>
      <c r="U25" s="19"/>
      <c r="V25" s="19"/>
      <c r="X25" s="12"/>
      <c r="Y25" s="12"/>
      <c r="Z25" s="12"/>
      <c r="AA25" s="12"/>
    </row>
    <row r="26" spans="1:27" x14ac:dyDescent="0.2">
      <c r="R26" s="17" t="s">
        <v>10</v>
      </c>
      <c r="S26" s="4">
        <f>(K12/B12)*100</f>
        <v>66.666666666666657</v>
      </c>
      <c r="T26" s="32">
        <f>(K13/B12)*100</f>
        <v>13.333333333333339</v>
      </c>
      <c r="U26" s="19"/>
      <c r="V26" s="19"/>
      <c r="X26" s="12"/>
      <c r="Y26" s="12"/>
      <c r="Z26" s="12"/>
      <c r="AA26" s="12"/>
    </row>
    <row r="27" spans="1:27" x14ac:dyDescent="0.2">
      <c r="R27" s="18" t="s">
        <v>11</v>
      </c>
      <c r="S27" s="4">
        <f>(L12/B12)*100</f>
        <v>26.666666666666668</v>
      </c>
      <c r="T27" s="32">
        <f>(L13/B12)*100</f>
        <v>24.037008503093261</v>
      </c>
      <c r="U27" s="19"/>
      <c r="V27" s="19"/>
      <c r="X27" s="12"/>
      <c r="Y27" s="12"/>
      <c r="Z27" s="12"/>
      <c r="AA27" s="12"/>
    </row>
    <row r="28" spans="1:27" x14ac:dyDescent="0.2">
      <c r="R28" s="18" t="s">
        <v>12</v>
      </c>
      <c r="S28" s="4">
        <f>(M12/B12)*100</f>
        <v>82.222222222222229</v>
      </c>
      <c r="T28" s="4">
        <f>(M13/B12)*100</f>
        <v>3.8490017945975086</v>
      </c>
      <c r="U28" s="29"/>
      <c r="X28" s="12"/>
      <c r="Y28" s="12"/>
      <c r="Z28" s="12"/>
      <c r="AA28" s="12"/>
    </row>
    <row r="29" spans="1:27" x14ac:dyDescent="0.2">
      <c r="R29" s="18" t="s">
        <v>13</v>
      </c>
      <c r="S29" s="4">
        <f>(N12/B12)*100</f>
        <v>84.444444444444457</v>
      </c>
      <c r="T29" s="4">
        <f>(N13/B12)*100</f>
        <v>19.245008972987542</v>
      </c>
      <c r="X29" s="12"/>
      <c r="Y29" s="12"/>
      <c r="Z29" s="12"/>
      <c r="AA29" s="12"/>
    </row>
    <row r="30" spans="1:27" x14ac:dyDescent="0.2">
      <c r="R30" s="18" t="s">
        <v>14</v>
      </c>
      <c r="S30" s="4">
        <f>(O12/B12)*100</f>
        <v>8.8888888888888893</v>
      </c>
      <c r="T30" s="4">
        <f>(O13/B12)*100</f>
        <v>10.183501544346312</v>
      </c>
      <c r="X30" s="19"/>
      <c r="Y30" s="12"/>
    </row>
    <row r="31" spans="1:27" x14ac:dyDescent="0.2">
      <c r="R31" s="18" t="s">
        <v>15</v>
      </c>
      <c r="S31" s="4">
        <f>(P12/B12)*100</f>
        <v>0</v>
      </c>
      <c r="T31" s="4">
        <f>(P13/B12)*100</f>
        <v>0</v>
      </c>
    </row>
    <row r="32" spans="1:27" x14ac:dyDescent="0.2">
      <c r="R32" s="18" t="s">
        <v>35</v>
      </c>
      <c r="S32" s="4">
        <f>(Q12/B12)*100</f>
        <v>0</v>
      </c>
      <c r="T32" s="4">
        <f>(Q13/B12)*100</f>
        <v>0</v>
      </c>
    </row>
    <row r="33" spans="18:20" x14ac:dyDescent="0.2">
      <c r="R33" s="18" t="s">
        <v>17</v>
      </c>
      <c r="S33" s="4">
        <f>(R12/B12)*100</f>
        <v>0</v>
      </c>
      <c r="T33" s="4">
        <f>(R13/B12)*100</f>
        <v>0</v>
      </c>
    </row>
    <row r="34" spans="18:20" x14ac:dyDescent="0.2">
      <c r="R34" s="18" t="s">
        <v>18</v>
      </c>
      <c r="S34" s="4">
        <f>(S12/B12)*100</f>
        <v>0</v>
      </c>
      <c r="T34" s="4">
        <f>(S13/B12)*100</f>
        <v>0</v>
      </c>
    </row>
    <row r="35" spans="18:20" x14ac:dyDescent="0.2">
      <c r="R35" s="18" t="s">
        <v>19</v>
      </c>
      <c r="S35" s="4">
        <f>(T12/B12)*100</f>
        <v>51.111111111111107</v>
      </c>
      <c r="T35" s="4">
        <f>(T13/B12)*100</f>
        <v>3.8490017945975086</v>
      </c>
    </row>
    <row r="36" spans="18:20" x14ac:dyDescent="0.2">
      <c r="R36" s="18" t="s">
        <v>36</v>
      </c>
      <c r="S36" s="4">
        <f>(U12/B12)*100</f>
        <v>57.777777777777786</v>
      </c>
      <c r="T36" s="4">
        <f>(U13/B12)*100</f>
        <v>3.8490017945975041</v>
      </c>
    </row>
    <row r="37" spans="18:20" x14ac:dyDescent="0.2">
      <c r="R37" s="18" t="s">
        <v>21</v>
      </c>
      <c r="S37" s="4">
        <f>(V12/B12)*100</f>
        <v>48.888888888888893</v>
      </c>
      <c r="T37" s="4">
        <f>(V13/B12)*100</f>
        <v>3.8490017945975086</v>
      </c>
    </row>
    <row r="38" spans="18:20" x14ac:dyDescent="0.2">
      <c r="R38" s="18" t="s">
        <v>22</v>
      </c>
      <c r="S38" s="4">
        <f>(W12/B12)*100</f>
        <v>57.777777777777786</v>
      </c>
      <c r="T38" s="4">
        <f>(W13/B12)*100</f>
        <v>3.8490017945975041</v>
      </c>
    </row>
    <row r="39" spans="18:20" x14ac:dyDescent="0.2">
      <c r="R39" s="18" t="s">
        <v>23</v>
      </c>
      <c r="S39" s="4">
        <f>(X12/B12)*100</f>
        <v>51.111111111111107</v>
      </c>
      <c r="T39" s="4">
        <f>(X13/B12)*100</f>
        <v>3.8490017945975086</v>
      </c>
    </row>
    <row r="40" spans="18:20" x14ac:dyDescent="0.2">
      <c r="R40" s="18" t="s">
        <v>24</v>
      </c>
      <c r="S40" s="4">
        <f>(Y12/B12)*100</f>
        <v>64.444444444444443</v>
      </c>
      <c r="T40" s="4">
        <f>(Y13/B12)*100</f>
        <v>3.8490017945975041</v>
      </c>
    </row>
    <row r="41" spans="18:20" x14ac:dyDescent="0.2">
      <c r="R41" s="18" t="s">
        <v>25</v>
      </c>
      <c r="S41" s="4">
        <f>(Z12/B12)*100</f>
        <v>42.222222222222221</v>
      </c>
      <c r="T41" s="4">
        <f>(Z13/B12)*100</f>
        <v>3.8490017945975041</v>
      </c>
    </row>
    <row r="42" spans="18:20" x14ac:dyDescent="0.2">
      <c r="R42" s="18" t="s">
        <v>26</v>
      </c>
      <c r="S42" s="4">
        <f>(AA12/B12)*100</f>
        <v>53.333333333333336</v>
      </c>
      <c r="T42" s="4">
        <f>(AA13/B12)*100</f>
        <v>6.6666666666667069</v>
      </c>
    </row>
    <row r="43" spans="18:20" x14ac:dyDescent="0.2">
      <c r="R43" s="18" t="s">
        <v>27</v>
      </c>
      <c r="S43" s="4">
        <f>(AB12/B12)*100</f>
        <v>57.777777777777786</v>
      </c>
      <c r="T43" s="4">
        <f>(AB13/B12)*100</f>
        <v>3.8490017945975041</v>
      </c>
    </row>
    <row r="44" spans="18:20" x14ac:dyDescent="0.2">
      <c r="R44" s="18" t="s">
        <v>28</v>
      </c>
      <c r="S44" s="4">
        <f>(AC12/B12)*100</f>
        <v>51.111111111111107</v>
      </c>
      <c r="T44" s="4">
        <f>(AC13/B12)*100</f>
        <v>7.6980035891950669</v>
      </c>
    </row>
    <row r="50" spans="1:30" ht="34" x14ac:dyDescent="0.4">
      <c r="A50" s="22" t="s">
        <v>218</v>
      </c>
      <c r="D50" s="21" t="s">
        <v>37</v>
      </c>
    </row>
    <row r="53" spans="1:30" x14ac:dyDescent="0.2">
      <c r="C53" s="2" t="s">
        <v>1</v>
      </c>
      <c r="D53" s="2" t="s">
        <v>2</v>
      </c>
      <c r="E53" s="2" t="s">
        <v>3</v>
      </c>
      <c r="F53" s="2" t="s">
        <v>4</v>
      </c>
      <c r="G53" s="2" t="s">
        <v>5</v>
      </c>
      <c r="H53" s="2" t="s">
        <v>6</v>
      </c>
      <c r="I53" s="2" t="s">
        <v>7</v>
      </c>
      <c r="J53" s="3" t="s">
        <v>8</v>
      </c>
      <c r="K53" s="2" t="s">
        <v>9</v>
      </c>
      <c r="L53" s="2" t="s">
        <v>10</v>
      </c>
      <c r="M53" s="2" t="s">
        <v>11</v>
      </c>
      <c r="N53" s="2" t="s">
        <v>12</v>
      </c>
      <c r="O53" s="2" t="s">
        <v>13</v>
      </c>
      <c r="P53" s="4" t="s">
        <v>14</v>
      </c>
      <c r="Q53" s="4" t="s">
        <v>15</v>
      </c>
      <c r="R53" s="4" t="s">
        <v>16</v>
      </c>
      <c r="S53" s="4" t="s">
        <v>17</v>
      </c>
      <c r="T53" s="4" t="s">
        <v>18</v>
      </c>
      <c r="U53" s="4" t="s">
        <v>19</v>
      </c>
      <c r="V53" s="4" t="s">
        <v>215</v>
      </c>
      <c r="W53" s="4" t="s">
        <v>21</v>
      </c>
      <c r="X53" s="4" t="s">
        <v>22</v>
      </c>
      <c r="Y53" s="5" t="s">
        <v>23</v>
      </c>
      <c r="Z53" s="5" t="s">
        <v>24</v>
      </c>
      <c r="AA53" s="5" t="s">
        <v>25</v>
      </c>
      <c r="AB53" s="5" t="s">
        <v>26</v>
      </c>
      <c r="AC53" s="5" t="s">
        <v>27</v>
      </c>
      <c r="AD53" s="5" t="s">
        <v>28</v>
      </c>
    </row>
    <row r="54" spans="1:30" x14ac:dyDescent="0.2">
      <c r="C54" s="2">
        <v>1.3</v>
      </c>
      <c r="D54" s="2">
        <v>1</v>
      </c>
      <c r="E54" s="4">
        <v>1</v>
      </c>
      <c r="F54" s="4">
        <v>1.4</v>
      </c>
      <c r="G54" s="2">
        <v>1.3</v>
      </c>
      <c r="H54" s="2">
        <v>1</v>
      </c>
      <c r="I54" s="2">
        <v>0.8</v>
      </c>
      <c r="J54" s="2">
        <v>0</v>
      </c>
      <c r="K54" s="2">
        <v>2</v>
      </c>
      <c r="L54" s="2">
        <v>1.2</v>
      </c>
      <c r="M54" s="2">
        <v>0</v>
      </c>
      <c r="N54" s="2">
        <v>0.6</v>
      </c>
      <c r="O54" s="2">
        <v>0.7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.5</v>
      </c>
      <c r="V54" s="4">
        <v>0.5</v>
      </c>
      <c r="W54" s="4">
        <v>0.9</v>
      </c>
      <c r="X54" s="4">
        <v>0.4</v>
      </c>
      <c r="Y54" s="5">
        <v>0.3</v>
      </c>
      <c r="Z54" s="5">
        <v>0.9</v>
      </c>
      <c r="AA54" s="5">
        <v>0.5</v>
      </c>
      <c r="AB54" s="5">
        <v>0.6</v>
      </c>
      <c r="AC54" s="5">
        <v>0.8</v>
      </c>
      <c r="AD54" s="5">
        <v>0.8</v>
      </c>
    </row>
    <row r="55" spans="1:30" x14ac:dyDescent="0.2">
      <c r="C55" s="2">
        <v>1</v>
      </c>
      <c r="D55" s="2">
        <v>1.3</v>
      </c>
      <c r="E55" s="4">
        <v>1.1000000000000001</v>
      </c>
      <c r="F55" s="4">
        <v>0.7</v>
      </c>
      <c r="G55" s="2">
        <v>1</v>
      </c>
      <c r="H55" s="2">
        <v>0.7</v>
      </c>
      <c r="I55" s="2">
        <v>1.4</v>
      </c>
      <c r="J55" s="2">
        <v>0</v>
      </c>
      <c r="K55" s="2">
        <v>2</v>
      </c>
      <c r="L55" s="2">
        <v>1.1000000000000001</v>
      </c>
      <c r="M55" s="2">
        <v>0.2</v>
      </c>
      <c r="N55" s="2">
        <v>0.6</v>
      </c>
      <c r="O55" s="2">
        <v>0.7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.4</v>
      </c>
      <c r="V55" s="4">
        <v>0.4</v>
      </c>
      <c r="W55" s="4">
        <v>0.8</v>
      </c>
      <c r="X55" s="4">
        <v>0.3</v>
      </c>
      <c r="Y55" s="5">
        <v>0.3</v>
      </c>
      <c r="Z55" s="5">
        <v>0.9</v>
      </c>
      <c r="AA55" s="5">
        <v>0.6</v>
      </c>
      <c r="AB55" s="5">
        <v>0.8</v>
      </c>
      <c r="AC55" s="5">
        <v>0.8</v>
      </c>
      <c r="AD55" s="5">
        <v>0.9</v>
      </c>
    </row>
    <row r="56" spans="1:30" x14ac:dyDescent="0.2">
      <c r="C56" s="2">
        <v>0.8</v>
      </c>
      <c r="D56" s="2">
        <v>0.9</v>
      </c>
      <c r="E56" s="2">
        <v>1.2</v>
      </c>
      <c r="F56" s="2">
        <v>0.8</v>
      </c>
      <c r="G56" s="2">
        <v>1.2</v>
      </c>
      <c r="H56" s="2">
        <v>1.4</v>
      </c>
      <c r="I56" s="2">
        <v>0.9</v>
      </c>
      <c r="J56" s="2">
        <v>0</v>
      </c>
      <c r="K56" s="2">
        <v>1.9</v>
      </c>
      <c r="L56" s="2">
        <v>0.9</v>
      </c>
      <c r="M56" s="2">
        <v>0</v>
      </c>
      <c r="N56" s="2">
        <v>0.6</v>
      </c>
      <c r="O56" s="2">
        <v>0.7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.5</v>
      </c>
      <c r="V56" s="4">
        <v>0.4</v>
      </c>
      <c r="W56" s="4">
        <v>0.9</v>
      </c>
      <c r="X56" s="4">
        <v>0.4</v>
      </c>
      <c r="Y56" s="5">
        <v>0.4</v>
      </c>
      <c r="Z56" s="5">
        <v>0.9</v>
      </c>
      <c r="AA56" s="5">
        <v>0.5</v>
      </c>
      <c r="AB56" s="5">
        <v>0.7</v>
      </c>
      <c r="AC56" s="5">
        <v>0.8</v>
      </c>
      <c r="AD56" s="5">
        <v>0.8</v>
      </c>
    </row>
    <row r="57" spans="1:30" x14ac:dyDescent="0.2">
      <c r="B57" s="6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8"/>
      <c r="Q57" s="8"/>
      <c r="R57" s="8"/>
      <c r="S57" s="8"/>
      <c r="T57" s="8"/>
      <c r="U57" s="8"/>
      <c r="V57" s="8"/>
      <c r="W57" s="8"/>
      <c r="X57" s="8"/>
      <c r="Y57" s="7"/>
      <c r="Z57" s="7"/>
      <c r="AA57" s="6"/>
      <c r="AB57" s="7"/>
      <c r="AC57" s="7"/>
      <c r="AD57" s="7"/>
    </row>
    <row r="58" spans="1:30" x14ac:dyDescent="0.2">
      <c r="B58" s="6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8"/>
      <c r="Q58" s="8"/>
      <c r="R58" s="8"/>
      <c r="S58" s="8"/>
      <c r="T58" s="8"/>
      <c r="U58" s="8"/>
      <c r="V58" s="8"/>
      <c r="W58" s="8"/>
      <c r="X58" s="8"/>
      <c r="Y58" s="7"/>
      <c r="Z58" s="7"/>
      <c r="AA58" s="6"/>
      <c r="AB58" s="7"/>
      <c r="AC58" s="7"/>
      <c r="AD58" s="7"/>
    </row>
    <row r="59" spans="1:30" x14ac:dyDescent="0.2">
      <c r="B59" s="6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8"/>
      <c r="Q59" s="8"/>
      <c r="R59" s="8"/>
      <c r="S59" s="8"/>
      <c r="T59" s="8"/>
      <c r="U59" s="8"/>
      <c r="V59" s="8"/>
      <c r="W59" s="8"/>
      <c r="X59" s="8"/>
      <c r="Y59" s="7"/>
      <c r="Z59" s="7"/>
      <c r="AA59" s="6"/>
      <c r="AB59" s="7"/>
      <c r="AC59" s="7"/>
      <c r="AD59" s="7"/>
    </row>
    <row r="60" spans="1:30" x14ac:dyDescent="0.2">
      <c r="B60" s="4" t="s">
        <v>29</v>
      </c>
      <c r="C60" s="2">
        <f t="shared" ref="C60:J60" si="11">SUM(C54:C59)</f>
        <v>3.0999999999999996</v>
      </c>
      <c r="D60" s="2">
        <f t="shared" si="11"/>
        <v>3.1999999999999997</v>
      </c>
      <c r="E60" s="2">
        <f t="shared" si="11"/>
        <v>3.3</v>
      </c>
      <c r="F60" s="2">
        <f t="shared" si="11"/>
        <v>2.8999999999999995</v>
      </c>
      <c r="G60" s="2">
        <f>SUM(G54:G59)</f>
        <v>3.5</v>
      </c>
      <c r="H60" s="2">
        <f>SUM(H54:H59)</f>
        <v>3.0999999999999996</v>
      </c>
      <c r="I60" s="2">
        <f t="shared" si="11"/>
        <v>3.1</v>
      </c>
      <c r="J60" s="2">
        <f t="shared" si="11"/>
        <v>0</v>
      </c>
      <c r="K60" s="2">
        <f t="shared" ref="K60:S60" si="12">SUM(K54:K59)</f>
        <v>5.9</v>
      </c>
      <c r="L60" s="2">
        <f t="shared" si="12"/>
        <v>3.1999999999999997</v>
      </c>
      <c r="M60" s="2">
        <f t="shared" si="12"/>
        <v>0.2</v>
      </c>
      <c r="N60" s="2">
        <f t="shared" si="12"/>
        <v>1.7999999999999998</v>
      </c>
      <c r="O60" s="2">
        <f t="shared" si="12"/>
        <v>2.0999999999999996</v>
      </c>
      <c r="P60" s="2">
        <f t="shared" si="12"/>
        <v>0</v>
      </c>
      <c r="Q60" s="2">
        <f t="shared" si="12"/>
        <v>0</v>
      </c>
      <c r="R60" s="2">
        <f t="shared" si="12"/>
        <v>0</v>
      </c>
      <c r="S60" s="2">
        <f t="shared" si="12"/>
        <v>0</v>
      </c>
      <c r="T60" s="2">
        <f>SUM(T54:T59)</f>
        <v>0</v>
      </c>
      <c r="U60" s="2">
        <f t="shared" ref="U60:X60" si="13">SUM(U54:U59)</f>
        <v>1.4</v>
      </c>
      <c r="V60" s="2">
        <f t="shared" si="13"/>
        <v>1.3</v>
      </c>
      <c r="W60" s="2">
        <f t="shared" si="13"/>
        <v>2.6</v>
      </c>
      <c r="X60" s="2">
        <f t="shared" si="13"/>
        <v>1.1000000000000001</v>
      </c>
      <c r="Y60" s="2">
        <f>SUM(Y54:Y59)</f>
        <v>1</v>
      </c>
      <c r="Z60" s="2">
        <f t="shared" ref="Z60:AC60" si="14">SUM(Z54:Z59)</f>
        <v>2.7</v>
      </c>
      <c r="AA60" s="2">
        <f t="shared" si="14"/>
        <v>1.6</v>
      </c>
      <c r="AB60" s="2">
        <f t="shared" si="14"/>
        <v>2.0999999999999996</v>
      </c>
      <c r="AC60" s="2">
        <f t="shared" si="14"/>
        <v>2.4000000000000004</v>
      </c>
      <c r="AD60" s="2">
        <f>SUM(AD54:AD59)</f>
        <v>2.5</v>
      </c>
    </row>
    <row r="61" spans="1:30" x14ac:dyDescent="0.2">
      <c r="B61" s="4" t="s">
        <v>30</v>
      </c>
      <c r="C61" s="2">
        <f t="shared" ref="C61:S61" si="15">AVERAGE(C54:C59)</f>
        <v>1.0333333333333332</v>
      </c>
      <c r="D61" s="2">
        <f t="shared" si="15"/>
        <v>1.0666666666666667</v>
      </c>
      <c r="E61" s="2">
        <f t="shared" si="15"/>
        <v>1.0999999999999999</v>
      </c>
      <c r="F61" s="2">
        <f t="shared" si="15"/>
        <v>0.96666666666666645</v>
      </c>
      <c r="G61" s="2">
        <f>AVERAGE(G54:G59)</f>
        <v>1.1666666666666667</v>
      </c>
      <c r="H61" s="2">
        <f>AVERAGE(H54:H59)</f>
        <v>1.0333333333333332</v>
      </c>
      <c r="I61" s="2">
        <f t="shared" si="15"/>
        <v>1.0333333333333334</v>
      </c>
      <c r="J61" s="2">
        <f t="shared" si="15"/>
        <v>0</v>
      </c>
      <c r="K61" s="2">
        <f t="shared" si="15"/>
        <v>1.9666666666666668</v>
      </c>
      <c r="L61" s="2">
        <f t="shared" si="15"/>
        <v>1.0666666666666667</v>
      </c>
      <c r="M61" s="2">
        <f t="shared" si="15"/>
        <v>6.6666666666666666E-2</v>
      </c>
      <c r="N61" s="2">
        <f t="shared" si="15"/>
        <v>0.6</v>
      </c>
      <c r="O61" s="2">
        <f t="shared" si="15"/>
        <v>0.69999999999999984</v>
      </c>
      <c r="P61" s="2">
        <f t="shared" si="15"/>
        <v>0</v>
      </c>
      <c r="Q61" s="2">
        <f t="shared" si="15"/>
        <v>0</v>
      </c>
      <c r="R61" s="2">
        <f t="shared" si="15"/>
        <v>0</v>
      </c>
      <c r="S61" s="2">
        <f t="shared" si="15"/>
        <v>0</v>
      </c>
      <c r="T61" s="2">
        <f>AVERAGE(T54:T59)</f>
        <v>0</v>
      </c>
      <c r="U61" s="2">
        <f t="shared" ref="U61:X61" si="16">AVERAGE(U54:U59)</f>
        <v>0.46666666666666662</v>
      </c>
      <c r="V61" s="2">
        <f t="shared" si="16"/>
        <v>0.43333333333333335</v>
      </c>
      <c r="W61" s="2">
        <f t="shared" si="16"/>
        <v>0.8666666666666667</v>
      </c>
      <c r="X61" s="2">
        <f t="shared" si="16"/>
        <v>0.3666666666666667</v>
      </c>
      <c r="Y61" s="2">
        <f>AVERAGE(Y54:Y59)</f>
        <v>0.33333333333333331</v>
      </c>
      <c r="Z61" s="2">
        <f t="shared" ref="Z61:AC61" si="17">AVERAGE(Z54:Z59)</f>
        <v>0.9</v>
      </c>
      <c r="AA61" s="2">
        <f t="shared" si="17"/>
        <v>0.53333333333333333</v>
      </c>
      <c r="AB61" s="2">
        <f t="shared" si="17"/>
        <v>0.69999999999999984</v>
      </c>
      <c r="AC61" s="2">
        <f t="shared" si="17"/>
        <v>0.80000000000000016</v>
      </c>
      <c r="AD61" s="2">
        <f>AVERAGE(AD54:AD59)</f>
        <v>0.83333333333333337</v>
      </c>
    </row>
    <row r="62" spans="1:30" x14ac:dyDescent="0.2">
      <c r="B62" s="4" t="s">
        <v>31</v>
      </c>
      <c r="C62" s="4">
        <f>STDEV(C54:C59)</f>
        <v>0.25166114784235949</v>
      </c>
      <c r="D62" s="4">
        <f t="shared" ref="D62:O62" si="18">STDEV(D54:D59)</f>
        <v>0.2081665999466146</v>
      </c>
      <c r="E62" s="4">
        <f t="shared" si="18"/>
        <v>9.9999999999999978E-2</v>
      </c>
      <c r="F62" s="4">
        <f t="shared" si="18"/>
        <v>0.37859388972001878</v>
      </c>
      <c r="G62" s="4">
        <f>STDEV(G54:G59)</f>
        <v>0.15275252316519644</v>
      </c>
      <c r="H62" s="4">
        <f>STDEV(H54:H59)</f>
        <v>0.35118845842842489</v>
      </c>
      <c r="I62" s="4">
        <f t="shared" si="18"/>
        <v>0.32145502536643139</v>
      </c>
      <c r="J62" s="4">
        <f t="shared" si="18"/>
        <v>0</v>
      </c>
      <c r="K62" s="4">
        <f t="shared" si="18"/>
        <v>5.773502691896263E-2</v>
      </c>
      <c r="L62" s="4">
        <f t="shared" si="18"/>
        <v>0.15275252316519644</v>
      </c>
      <c r="M62" s="4">
        <f t="shared" si="18"/>
        <v>0.11547005383792516</v>
      </c>
      <c r="N62" s="4">
        <f t="shared" si="18"/>
        <v>0</v>
      </c>
      <c r="O62" s="4">
        <f t="shared" si="18"/>
        <v>1.3597399555105182E-16</v>
      </c>
      <c r="P62" s="4">
        <f>STDEV(P54:P59)</f>
        <v>0</v>
      </c>
      <c r="Q62" s="4">
        <f t="shared" ref="Q62:S62" si="19">STDEV(Q54:Q59)</f>
        <v>0</v>
      </c>
      <c r="R62" s="4">
        <f t="shared" si="19"/>
        <v>0</v>
      </c>
      <c r="S62" s="4">
        <f t="shared" si="19"/>
        <v>0</v>
      </c>
      <c r="T62" s="4">
        <f>STDEV(T54:T59)</f>
        <v>0</v>
      </c>
      <c r="U62" s="4">
        <f>STDEV(U54:U59)</f>
        <v>5.7735026918963241E-2</v>
      </c>
      <c r="V62" s="4">
        <f t="shared" ref="V62:X62" si="20">STDEV(V54:V59)</f>
        <v>5.7735026918962762E-2</v>
      </c>
      <c r="W62" s="4">
        <f t="shared" si="20"/>
        <v>5.7735026918962561E-2</v>
      </c>
      <c r="X62" s="4">
        <f t="shared" si="20"/>
        <v>5.7735026918962519E-2</v>
      </c>
      <c r="Y62" s="4">
        <f>STDEV(Y54:Y59)</f>
        <v>5.7735026918962762E-2</v>
      </c>
      <c r="Z62" s="4">
        <f>STDEV(Z54:Z59)</f>
        <v>0</v>
      </c>
      <c r="AA62" s="4">
        <f t="shared" ref="AA62:AC62" si="21">STDEV(AA54:AA59)</f>
        <v>5.7735026918962561E-2</v>
      </c>
      <c r="AB62" s="4">
        <f t="shared" si="21"/>
        <v>0.10000000000000116</v>
      </c>
      <c r="AC62" s="4">
        <f t="shared" si="21"/>
        <v>1.3597399555105182E-16</v>
      </c>
      <c r="AD62" s="9">
        <f>STDEV(AD54:AD59)</f>
        <v>5.7735026918962561E-2</v>
      </c>
    </row>
    <row r="63" spans="1:30" x14ac:dyDescent="0.2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1"/>
      <c r="AD63" s="10"/>
    </row>
    <row r="64" spans="1:30" x14ac:dyDescent="0.2"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1"/>
      <c r="AD64" s="10"/>
    </row>
    <row r="65" spans="2:30" x14ac:dyDescent="0.2"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3"/>
      <c r="T65" s="13" t="s">
        <v>32</v>
      </c>
      <c r="U65" s="31" t="s">
        <v>33</v>
      </c>
      <c r="V65" s="12"/>
      <c r="W65" s="12"/>
      <c r="X65" s="12"/>
      <c r="Y65" s="12"/>
      <c r="Z65" s="12"/>
      <c r="AA65" s="12"/>
      <c r="AB65" s="12"/>
      <c r="AD65" s="12"/>
    </row>
    <row r="66" spans="2:30" x14ac:dyDescent="0.2">
      <c r="B66" s="19"/>
      <c r="C66" s="27"/>
      <c r="D66" s="28"/>
      <c r="E66" s="16"/>
      <c r="F66" s="16"/>
      <c r="G66" s="16"/>
      <c r="H66" s="16"/>
      <c r="I66" s="16"/>
      <c r="J66" s="16"/>
      <c r="K66" s="16"/>
      <c r="L66" s="16"/>
      <c r="M66" s="16"/>
      <c r="O66" s="29"/>
      <c r="P66" s="24"/>
      <c r="Q66" s="29"/>
      <c r="S66" s="4" t="s">
        <v>34</v>
      </c>
      <c r="T66" s="4">
        <v>100</v>
      </c>
      <c r="U66" s="32">
        <f>(C62/C61)*100</f>
        <v>24.354304629905759</v>
      </c>
      <c r="V66" s="12"/>
      <c r="W66" s="12"/>
      <c r="Y66" s="12"/>
      <c r="Z66" s="12"/>
      <c r="AA66" s="12"/>
      <c r="AB66" s="12"/>
    </row>
    <row r="67" spans="2:30" x14ac:dyDescent="0.2">
      <c r="B67" s="12"/>
      <c r="C67" s="12"/>
      <c r="D67" s="12"/>
      <c r="O67" s="29"/>
      <c r="P67" s="29"/>
      <c r="Q67" s="29"/>
      <c r="S67" s="17" t="s">
        <v>2</v>
      </c>
      <c r="T67" s="4">
        <f>(D61/C61)*100</f>
        <v>103.22580645161293</v>
      </c>
      <c r="U67" s="32">
        <f>(D62/C61)*100</f>
        <v>20.145154833543348</v>
      </c>
      <c r="V67" s="12"/>
      <c r="W67" s="12"/>
      <c r="Y67" s="12"/>
      <c r="Z67" s="12"/>
      <c r="AA67" s="12"/>
      <c r="AB67" s="12"/>
    </row>
    <row r="68" spans="2:30" x14ac:dyDescent="0.2">
      <c r="O68" s="29"/>
      <c r="P68" s="29"/>
      <c r="Q68" s="29"/>
      <c r="S68" s="17" t="s">
        <v>3</v>
      </c>
      <c r="T68" s="4">
        <f>(E61/C61)*100</f>
        <v>106.45161290322579</v>
      </c>
      <c r="U68" s="32">
        <f>(E62/C61)*100</f>
        <v>9.6774193548387082</v>
      </c>
      <c r="V68" s="12"/>
      <c r="W68" s="12"/>
      <c r="Y68" s="12"/>
      <c r="Z68" s="12"/>
      <c r="AA68" s="12"/>
      <c r="AB68" s="12"/>
    </row>
    <row r="69" spans="2:30" x14ac:dyDescent="0.2">
      <c r="S69" s="17" t="s">
        <v>4</v>
      </c>
      <c r="T69" s="4">
        <f>(F61/C61)*100</f>
        <v>93.548387096774192</v>
      </c>
      <c r="U69" s="32">
        <f>(F62/C61)*100</f>
        <v>36.638118360001819</v>
      </c>
      <c r="V69" s="12"/>
      <c r="W69" s="12"/>
      <c r="Y69" s="12"/>
      <c r="Z69" s="12"/>
      <c r="AA69" s="12"/>
      <c r="AB69" s="12"/>
    </row>
    <row r="70" spans="2:30" x14ac:dyDescent="0.2">
      <c r="S70" s="17" t="s">
        <v>5</v>
      </c>
      <c r="T70" s="4">
        <f>(G61/C61)*100</f>
        <v>112.90322580645163</v>
      </c>
      <c r="U70" s="32">
        <f>(G62/C61)*100</f>
        <v>14.782502241793205</v>
      </c>
      <c r="V70" s="12"/>
      <c r="W70" s="12"/>
      <c r="Y70" s="12"/>
      <c r="Z70" s="12"/>
      <c r="AA70" s="12"/>
      <c r="AB70" s="12"/>
    </row>
    <row r="71" spans="2:30" x14ac:dyDescent="0.2">
      <c r="S71" s="18" t="s">
        <v>6</v>
      </c>
      <c r="T71" s="4">
        <f>(H61/C61)*100</f>
        <v>100</v>
      </c>
      <c r="U71" s="32">
        <f>(H62/C61)*100</f>
        <v>33.985979847912091</v>
      </c>
      <c r="V71" s="12"/>
      <c r="W71" s="12"/>
      <c r="Y71" s="12"/>
      <c r="Z71" s="12"/>
      <c r="AA71" s="12"/>
      <c r="AB71" s="12"/>
    </row>
    <row r="72" spans="2:30" x14ac:dyDescent="0.2">
      <c r="S72" s="17" t="s">
        <v>7</v>
      </c>
      <c r="T72" s="4">
        <f>(I61/C61)*100</f>
        <v>100.00000000000003</v>
      </c>
      <c r="U72" s="32">
        <f>(I62/C61)*100</f>
        <v>31.10855084191272</v>
      </c>
      <c r="V72" s="12"/>
      <c r="W72" s="12"/>
      <c r="Y72" s="12"/>
      <c r="Z72" s="12"/>
      <c r="AA72" s="12"/>
      <c r="AB72" s="12"/>
    </row>
    <row r="73" spans="2:30" x14ac:dyDescent="0.2">
      <c r="S73" s="18" t="s">
        <v>8</v>
      </c>
      <c r="T73" s="4">
        <f>(J61/C61)*100</f>
        <v>0</v>
      </c>
      <c r="U73" s="32">
        <f>(J62/C61)*100</f>
        <v>0</v>
      </c>
      <c r="V73" s="12"/>
      <c r="W73" s="12"/>
      <c r="Y73" s="12"/>
      <c r="Z73" s="12"/>
      <c r="AA73" s="12"/>
      <c r="AB73" s="12"/>
    </row>
    <row r="74" spans="2:30" x14ac:dyDescent="0.2">
      <c r="S74" s="17" t="s">
        <v>9</v>
      </c>
      <c r="T74" s="4">
        <f>(K61/C61)*100</f>
        <v>190.32258064516131</v>
      </c>
      <c r="U74" s="32">
        <f>(K62/C61)*100</f>
        <v>5.587260669577029</v>
      </c>
      <c r="V74" s="12"/>
      <c r="W74" s="12"/>
      <c r="Y74" s="12"/>
      <c r="Z74" s="12"/>
      <c r="AA74" s="12"/>
      <c r="AB74" s="12"/>
    </row>
    <row r="75" spans="2:30" x14ac:dyDescent="0.2">
      <c r="S75" s="17" t="s">
        <v>10</v>
      </c>
      <c r="T75" s="4">
        <f>(L61/C61)*100</f>
        <v>103.22580645161293</v>
      </c>
      <c r="U75" s="32">
        <f>(L62/C61)*100</f>
        <v>14.782502241793205</v>
      </c>
      <c r="V75" s="12"/>
      <c r="W75" s="12"/>
      <c r="Y75" s="12"/>
      <c r="Z75" s="12"/>
      <c r="AA75" s="12"/>
      <c r="AB75" s="12"/>
    </row>
    <row r="76" spans="2:30" x14ac:dyDescent="0.2">
      <c r="S76" s="18" t="s">
        <v>11</v>
      </c>
      <c r="T76" s="4">
        <f>(M61/C61)*100</f>
        <v>6.4516129032258078</v>
      </c>
      <c r="U76" s="32">
        <f>(M62/C61)*100</f>
        <v>11.174521339154049</v>
      </c>
      <c r="V76" s="12"/>
      <c r="W76" s="12"/>
      <c r="Y76" s="12"/>
      <c r="Z76" s="12"/>
      <c r="AA76" s="12"/>
      <c r="AB76" s="12"/>
    </row>
    <row r="77" spans="2:30" x14ac:dyDescent="0.2">
      <c r="S77" s="18" t="s">
        <v>12</v>
      </c>
      <c r="T77" s="4">
        <f>(N61/C61)*100</f>
        <v>58.064516129032263</v>
      </c>
      <c r="U77" s="4">
        <f>(N62/C61)*100</f>
        <v>0</v>
      </c>
      <c r="Y77" s="12"/>
      <c r="Z77" s="12"/>
      <c r="AA77" s="12"/>
      <c r="AB77" s="12"/>
    </row>
    <row r="78" spans="2:30" x14ac:dyDescent="0.2">
      <c r="S78" s="18" t="s">
        <v>13</v>
      </c>
      <c r="T78" s="4">
        <f>(O61/C61)*100</f>
        <v>67.741935483870961</v>
      </c>
      <c r="U78" s="4">
        <f>(O62/C61)*100</f>
        <v>1.3158773763005018E-14</v>
      </c>
      <c r="Y78" s="12"/>
      <c r="Z78" s="12"/>
      <c r="AA78" s="12"/>
      <c r="AB78" s="12"/>
    </row>
    <row r="79" spans="2:30" x14ac:dyDescent="0.2">
      <c r="S79" s="18" t="s">
        <v>14</v>
      </c>
      <c r="T79" s="4">
        <f>(P61/C61)*100</f>
        <v>0</v>
      </c>
      <c r="U79" s="4">
        <f>(P62/C61)*100</f>
        <v>0</v>
      </c>
      <c r="Y79" s="19"/>
      <c r="Z79" s="12"/>
    </row>
    <row r="80" spans="2:30" x14ac:dyDescent="0.2">
      <c r="S80" s="18" t="s">
        <v>15</v>
      </c>
      <c r="T80" s="4">
        <f>(Q61/C61)*100</f>
        <v>0</v>
      </c>
      <c r="U80" s="4">
        <f>(Q62/C61)*100</f>
        <v>0</v>
      </c>
    </row>
    <row r="81" spans="19:21" x14ac:dyDescent="0.2">
      <c r="S81" s="18" t="s">
        <v>35</v>
      </c>
      <c r="T81" s="4">
        <f>(R61/C61)*100</f>
        <v>0</v>
      </c>
      <c r="U81" s="4">
        <f>(R62/C61)*100</f>
        <v>0</v>
      </c>
    </row>
    <row r="82" spans="19:21" x14ac:dyDescent="0.2">
      <c r="S82" s="18" t="s">
        <v>17</v>
      </c>
      <c r="T82" s="4">
        <f>(S61/C61)*100</f>
        <v>0</v>
      </c>
      <c r="U82" s="4">
        <f>(S62/C61)*100</f>
        <v>0</v>
      </c>
    </row>
    <row r="83" spans="19:21" x14ac:dyDescent="0.2">
      <c r="S83" s="18" t="s">
        <v>18</v>
      </c>
      <c r="T83" s="4">
        <f>(T61/C61)*100</f>
        <v>0</v>
      </c>
      <c r="U83" s="4">
        <f>(T62/C61)*100</f>
        <v>0</v>
      </c>
    </row>
    <row r="84" spans="19:21" x14ac:dyDescent="0.2">
      <c r="S84" s="18" t="s">
        <v>19</v>
      </c>
      <c r="T84" s="4">
        <f>(U61/C61)*100</f>
        <v>45.161290322580641</v>
      </c>
      <c r="U84" s="4">
        <f>(U62/C61)*100</f>
        <v>5.5872606695770886</v>
      </c>
    </row>
    <row r="85" spans="19:21" x14ac:dyDescent="0.2">
      <c r="S85" s="18" t="s">
        <v>36</v>
      </c>
      <c r="T85" s="4">
        <f>(V61/C61)*100</f>
        <v>41.935483870967751</v>
      </c>
      <c r="U85" s="4">
        <f>(V62/C61)*100</f>
        <v>5.5872606695770415</v>
      </c>
    </row>
    <row r="86" spans="19:21" x14ac:dyDescent="0.2">
      <c r="S86" s="18" t="s">
        <v>21</v>
      </c>
      <c r="T86" s="4">
        <f>(W61/C61)*100</f>
        <v>83.870967741935502</v>
      </c>
      <c r="U86" s="4">
        <f>(W62/C61)*100</f>
        <v>5.5872606695770228</v>
      </c>
    </row>
    <row r="87" spans="19:21" x14ac:dyDescent="0.2">
      <c r="S87" s="18" t="s">
        <v>22</v>
      </c>
      <c r="T87" s="4">
        <f>(X61/C61)*100</f>
        <v>35.483870967741943</v>
      </c>
      <c r="U87" s="4">
        <f>(X62/C61)*100</f>
        <v>5.5872606695770184</v>
      </c>
    </row>
    <row r="88" spans="19:21" x14ac:dyDescent="0.2">
      <c r="S88" s="18" t="s">
        <v>23</v>
      </c>
      <c r="T88" s="4">
        <f>(Y61/C61)*100</f>
        <v>32.258064516129039</v>
      </c>
      <c r="U88" s="4">
        <f>(Y62/C61)*100</f>
        <v>5.5872606695770415</v>
      </c>
    </row>
    <row r="89" spans="19:21" x14ac:dyDescent="0.2">
      <c r="S89" s="18" t="s">
        <v>24</v>
      </c>
      <c r="T89" s="4">
        <f>(Z61/C61)*100</f>
        <v>87.096774193548399</v>
      </c>
      <c r="U89" s="4">
        <f>(Z62/C61)*100</f>
        <v>0</v>
      </c>
    </row>
    <row r="90" spans="19:21" x14ac:dyDescent="0.2">
      <c r="S90" s="18" t="s">
        <v>25</v>
      </c>
      <c r="T90" s="4">
        <f>(AA61/C61)*100</f>
        <v>51.612903225806463</v>
      </c>
      <c r="U90" s="4">
        <f>(AA62/C61)*100</f>
        <v>5.5872606695770228</v>
      </c>
    </row>
    <row r="91" spans="19:21" x14ac:dyDescent="0.2">
      <c r="S91" s="18" t="s">
        <v>26</v>
      </c>
      <c r="T91" s="4">
        <f>(AB61/C61)*100</f>
        <v>67.741935483870961</v>
      </c>
      <c r="U91" s="4">
        <f>(AB62/C61)*100</f>
        <v>9.6774193548388237</v>
      </c>
    </row>
    <row r="92" spans="19:21" x14ac:dyDescent="0.2">
      <c r="S92" s="18" t="s">
        <v>27</v>
      </c>
      <c r="T92" s="4">
        <f>(AC61/C61)*100</f>
        <v>77.419354838709694</v>
      </c>
      <c r="U92" s="4">
        <f>(AC62/C61)*100</f>
        <v>1.3158773763005018E-14</v>
      </c>
    </row>
    <row r="93" spans="19:21" x14ac:dyDescent="0.2">
      <c r="S93" s="18" t="s">
        <v>28</v>
      </c>
      <c r="T93" s="4">
        <f>(AD61/C61)*100</f>
        <v>80.645161290322591</v>
      </c>
      <c r="U93" s="4">
        <f>(AD62/C61)*100</f>
        <v>5.5872606695770228</v>
      </c>
    </row>
    <row r="97" spans="1:30" ht="34" x14ac:dyDescent="0.4">
      <c r="A97" s="22" t="s">
        <v>217</v>
      </c>
      <c r="D97" s="21" t="s">
        <v>216</v>
      </c>
      <c r="F97" s="47"/>
    </row>
    <row r="100" spans="1:30" x14ac:dyDescent="0.2">
      <c r="C100" s="2" t="s">
        <v>1</v>
      </c>
      <c r="D100" s="2" t="s">
        <v>2</v>
      </c>
      <c r="E100" s="2" t="s">
        <v>3</v>
      </c>
      <c r="F100" s="2" t="s">
        <v>4</v>
      </c>
      <c r="G100" s="2" t="s">
        <v>5</v>
      </c>
      <c r="H100" s="2" t="s">
        <v>6</v>
      </c>
      <c r="I100" s="2" t="s">
        <v>7</v>
      </c>
      <c r="J100" s="3" t="s">
        <v>8</v>
      </c>
      <c r="K100" s="2" t="s">
        <v>9</v>
      </c>
      <c r="L100" s="2" t="s">
        <v>10</v>
      </c>
      <c r="M100" s="2" t="s">
        <v>11</v>
      </c>
      <c r="N100" s="2" t="s">
        <v>12</v>
      </c>
      <c r="O100" s="2" t="s">
        <v>13</v>
      </c>
      <c r="P100" s="4" t="s">
        <v>14</v>
      </c>
      <c r="Q100" s="4" t="s">
        <v>15</v>
      </c>
      <c r="R100" s="4" t="s">
        <v>16</v>
      </c>
      <c r="S100" s="4" t="s">
        <v>17</v>
      </c>
      <c r="T100" s="4" t="s">
        <v>18</v>
      </c>
      <c r="U100" s="4" t="s">
        <v>19</v>
      </c>
      <c r="V100" s="4" t="s">
        <v>215</v>
      </c>
      <c r="W100" s="4" t="s">
        <v>21</v>
      </c>
      <c r="X100" s="4" t="s">
        <v>22</v>
      </c>
      <c r="Y100" s="5" t="s">
        <v>23</v>
      </c>
      <c r="Z100" s="5" t="s">
        <v>24</v>
      </c>
      <c r="AA100" s="5" t="s">
        <v>25</v>
      </c>
      <c r="AB100" s="5" t="s">
        <v>26</v>
      </c>
      <c r="AC100" s="5" t="s">
        <v>27</v>
      </c>
      <c r="AD100" s="5" t="s">
        <v>28</v>
      </c>
    </row>
    <row r="101" spans="1:30" x14ac:dyDescent="0.2">
      <c r="C101" s="2">
        <v>1.3</v>
      </c>
      <c r="D101" s="2">
        <v>1.2</v>
      </c>
      <c r="E101" s="4">
        <v>1.2</v>
      </c>
      <c r="F101" s="4">
        <v>1.2</v>
      </c>
      <c r="G101" s="2">
        <v>1.2</v>
      </c>
      <c r="H101" s="2">
        <v>1.1000000000000001</v>
      </c>
      <c r="I101" s="2">
        <v>1.3</v>
      </c>
      <c r="J101" s="2">
        <v>0</v>
      </c>
      <c r="K101" s="2">
        <v>1.7</v>
      </c>
      <c r="L101" s="2">
        <v>0.3</v>
      </c>
      <c r="M101" s="2">
        <v>0</v>
      </c>
      <c r="N101" s="2">
        <v>0.4</v>
      </c>
      <c r="O101" s="2">
        <v>0.2</v>
      </c>
      <c r="P101" s="4">
        <v>0.1</v>
      </c>
      <c r="Q101" s="4">
        <v>0</v>
      </c>
      <c r="R101" s="4">
        <v>0.1</v>
      </c>
      <c r="S101" s="4">
        <v>0.2</v>
      </c>
      <c r="T101" s="4">
        <v>0</v>
      </c>
      <c r="U101" s="4">
        <v>0.5</v>
      </c>
      <c r="V101" s="4">
        <v>0.2</v>
      </c>
      <c r="W101" s="4">
        <v>0.6</v>
      </c>
      <c r="X101" s="4">
        <v>0</v>
      </c>
      <c r="Y101" s="5">
        <v>0.2</v>
      </c>
      <c r="Z101" s="5">
        <v>0.4</v>
      </c>
      <c r="AA101" s="5">
        <v>0.2</v>
      </c>
      <c r="AB101" s="5">
        <v>0.2</v>
      </c>
      <c r="AC101" s="5">
        <v>0.4</v>
      </c>
      <c r="AD101" s="5">
        <v>0.2</v>
      </c>
    </row>
    <row r="102" spans="1:30" x14ac:dyDescent="0.2">
      <c r="C102" s="2">
        <v>1.3</v>
      </c>
      <c r="D102" s="2">
        <v>1.2</v>
      </c>
      <c r="E102" s="4">
        <v>1.2</v>
      </c>
      <c r="F102" s="4">
        <v>1.3</v>
      </c>
      <c r="G102" s="2">
        <v>1.6</v>
      </c>
      <c r="H102" s="2">
        <v>1.1000000000000001</v>
      </c>
      <c r="I102" s="2">
        <v>1.1000000000000001</v>
      </c>
      <c r="J102" s="2">
        <v>0</v>
      </c>
      <c r="K102" s="2">
        <v>1.9</v>
      </c>
      <c r="L102" s="2">
        <v>0.5</v>
      </c>
      <c r="M102" s="2">
        <v>0</v>
      </c>
      <c r="N102" s="2">
        <v>0.2</v>
      </c>
      <c r="O102" s="2">
        <v>0.2</v>
      </c>
      <c r="P102" s="4">
        <v>0</v>
      </c>
      <c r="Q102" s="4">
        <v>0.1</v>
      </c>
      <c r="R102" s="4">
        <v>0</v>
      </c>
      <c r="S102" s="4">
        <v>0</v>
      </c>
      <c r="T102" s="4">
        <v>0.1</v>
      </c>
      <c r="U102" s="4">
        <v>0.4</v>
      </c>
      <c r="V102" s="4">
        <v>0</v>
      </c>
      <c r="W102" s="4">
        <v>0.5</v>
      </c>
      <c r="X102" s="4">
        <v>0</v>
      </c>
      <c r="Y102" s="5">
        <v>0.1</v>
      </c>
      <c r="Z102" s="5">
        <v>0.4</v>
      </c>
      <c r="AA102" s="5">
        <v>0.2</v>
      </c>
      <c r="AB102" s="5">
        <v>0.2</v>
      </c>
      <c r="AC102" s="5">
        <v>0.5</v>
      </c>
      <c r="AD102" s="5">
        <v>0.1</v>
      </c>
    </row>
    <row r="103" spans="1:30" x14ac:dyDescent="0.2">
      <c r="C103" s="2">
        <v>1.3</v>
      </c>
      <c r="D103" s="2">
        <v>1.1000000000000001</v>
      </c>
      <c r="E103" s="2">
        <v>1.3</v>
      </c>
      <c r="F103" s="2">
        <v>1.2</v>
      </c>
      <c r="G103" s="2">
        <v>1.2</v>
      </c>
      <c r="H103" s="2">
        <v>1.2</v>
      </c>
      <c r="I103" s="2">
        <v>1.2</v>
      </c>
      <c r="J103" s="2">
        <v>0</v>
      </c>
      <c r="K103" s="2">
        <v>1.7</v>
      </c>
      <c r="L103" s="2">
        <v>0.6</v>
      </c>
      <c r="M103" s="2">
        <v>0</v>
      </c>
      <c r="N103" s="2">
        <v>0</v>
      </c>
      <c r="O103" s="2">
        <v>0.3</v>
      </c>
      <c r="P103" s="4">
        <v>0</v>
      </c>
      <c r="Q103" s="4">
        <v>0</v>
      </c>
      <c r="R103" s="4">
        <v>0</v>
      </c>
      <c r="S103" s="4">
        <v>0.1</v>
      </c>
      <c r="T103" s="4">
        <v>0</v>
      </c>
      <c r="U103" s="4">
        <v>0.3</v>
      </c>
      <c r="V103" s="4">
        <v>0.1</v>
      </c>
      <c r="W103" s="4">
        <v>0.5</v>
      </c>
      <c r="X103" s="4">
        <v>0.1</v>
      </c>
      <c r="Y103" s="5">
        <v>0.2</v>
      </c>
      <c r="Z103" s="5">
        <v>0.5</v>
      </c>
      <c r="AA103" s="5">
        <v>0.2</v>
      </c>
      <c r="AB103" s="5">
        <v>0.2</v>
      </c>
      <c r="AC103" s="5">
        <v>0.3</v>
      </c>
      <c r="AD103" s="5">
        <v>0</v>
      </c>
    </row>
    <row r="104" spans="1:30" x14ac:dyDescent="0.2">
      <c r="B104" s="6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8"/>
      <c r="Q104" s="8"/>
      <c r="R104" s="8"/>
      <c r="S104" s="8"/>
      <c r="T104" s="8"/>
      <c r="U104" s="8"/>
      <c r="V104" s="8"/>
      <c r="W104" s="8"/>
      <c r="X104" s="8"/>
      <c r="Y104" s="7"/>
      <c r="Z104" s="7"/>
      <c r="AA104" s="6"/>
      <c r="AB104" s="7"/>
      <c r="AC104" s="7"/>
      <c r="AD104" s="7"/>
    </row>
    <row r="105" spans="1:30" x14ac:dyDescent="0.2">
      <c r="B105" s="6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8"/>
      <c r="Q105" s="8"/>
      <c r="R105" s="8"/>
      <c r="S105" s="8"/>
      <c r="T105" s="8"/>
      <c r="U105" s="8"/>
      <c r="V105" s="8"/>
      <c r="W105" s="8"/>
      <c r="X105" s="8"/>
      <c r="Y105" s="7"/>
      <c r="Z105" s="7"/>
      <c r="AA105" s="6"/>
      <c r="AB105" s="7"/>
      <c r="AC105" s="7"/>
      <c r="AD105" s="7"/>
    </row>
    <row r="106" spans="1:30" x14ac:dyDescent="0.2">
      <c r="B106" s="6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8"/>
      <c r="Q106" s="8"/>
      <c r="R106" s="8"/>
      <c r="S106" s="8"/>
      <c r="T106" s="8"/>
      <c r="U106" s="8"/>
      <c r="V106" s="8"/>
      <c r="W106" s="8"/>
      <c r="X106" s="8"/>
      <c r="Y106" s="7"/>
      <c r="Z106" s="7"/>
      <c r="AA106" s="6"/>
      <c r="AB106" s="7"/>
      <c r="AC106" s="7"/>
      <c r="AD106" s="7"/>
    </row>
    <row r="107" spans="1:30" x14ac:dyDescent="0.2">
      <c r="B107" s="4" t="s">
        <v>29</v>
      </c>
      <c r="C107" s="2">
        <f t="shared" ref="C107:J107" si="22">SUM(C101:C106)</f>
        <v>3.9000000000000004</v>
      </c>
      <c r="D107" s="2">
        <f t="shared" si="22"/>
        <v>3.5</v>
      </c>
      <c r="E107" s="2">
        <f t="shared" si="22"/>
        <v>3.7</v>
      </c>
      <c r="F107" s="2">
        <f t="shared" si="22"/>
        <v>3.7</v>
      </c>
      <c r="G107" s="2">
        <f>SUM(G101:G106)</f>
        <v>4</v>
      </c>
      <c r="H107" s="2">
        <f>SUM(H101:H106)</f>
        <v>3.4000000000000004</v>
      </c>
      <c r="I107" s="2">
        <f t="shared" si="22"/>
        <v>3.6000000000000005</v>
      </c>
      <c r="J107" s="2">
        <f t="shared" si="22"/>
        <v>0</v>
      </c>
      <c r="K107" s="2">
        <f t="shared" ref="K107:S107" si="23">SUM(K101:K106)</f>
        <v>5.3</v>
      </c>
      <c r="L107" s="2">
        <f t="shared" si="23"/>
        <v>1.4</v>
      </c>
      <c r="M107" s="2">
        <f t="shared" si="23"/>
        <v>0</v>
      </c>
      <c r="N107" s="2">
        <f t="shared" si="23"/>
        <v>0.60000000000000009</v>
      </c>
      <c r="O107" s="2">
        <f t="shared" si="23"/>
        <v>0.7</v>
      </c>
      <c r="P107" s="2">
        <f t="shared" si="23"/>
        <v>0.1</v>
      </c>
      <c r="Q107" s="2">
        <f t="shared" si="23"/>
        <v>0.1</v>
      </c>
      <c r="R107" s="2">
        <f t="shared" si="23"/>
        <v>0.1</v>
      </c>
      <c r="S107" s="2">
        <f t="shared" si="23"/>
        <v>0.30000000000000004</v>
      </c>
      <c r="T107" s="2">
        <f>SUM(T101:T106)</f>
        <v>0.1</v>
      </c>
      <c r="U107" s="2">
        <f t="shared" ref="U107:X107" si="24">SUM(U101:U106)</f>
        <v>1.2</v>
      </c>
      <c r="V107" s="2">
        <f t="shared" si="24"/>
        <v>0.30000000000000004</v>
      </c>
      <c r="W107" s="2">
        <f t="shared" si="24"/>
        <v>1.6</v>
      </c>
      <c r="X107" s="2">
        <f t="shared" si="24"/>
        <v>0.1</v>
      </c>
      <c r="Y107" s="2">
        <f>SUM(Y101:Y106)</f>
        <v>0.5</v>
      </c>
      <c r="Z107" s="2">
        <f t="shared" ref="Z107:AC107" si="25">SUM(Z101:Z106)</f>
        <v>1.3</v>
      </c>
      <c r="AA107" s="2">
        <f t="shared" si="25"/>
        <v>0.60000000000000009</v>
      </c>
      <c r="AB107" s="2">
        <f t="shared" si="25"/>
        <v>0.60000000000000009</v>
      </c>
      <c r="AC107" s="2">
        <f t="shared" si="25"/>
        <v>1.2</v>
      </c>
      <c r="AD107" s="2">
        <f>SUM(AD101:AD106)</f>
        <v>0.30000000000000004</v>
      </c>
    </row>
    <row r="108" spans="1:30" x14ac:dyDescent="0.2">
      <c r="B108" s="4" t="s">
        <v>30</v>
      </c>
      <c r="C108" s="2">
        <f t="shared" ref="C108:S108" si="26">AVERAGE(C101:C106)</f>
        <v>1.3</v>
      </c>
      <c r="D108" s="2">
        <f t="shared" si="26"/>
        <v>1.1666666666666667</v>
      </c>
      <c r="E108" s="2">
        <f t="shared" si="26"/>
        <v>1.2333333333333334</v>
      </c>
      <c r="F108" s="2">
        <f t="shared" si="26"/>
        <v>1.2333333333333334</v>
      </c>
      <c r="G108" s="2">
        <f>AVERAGE(G101:G106)</f>
        <v>1.3333333333333333</v>
      </c>
      <c r="H108" s="2">
        <f>AVERAGE(H101:H106)</f>
        <v>1.1333333333333335</v>
      </c>
      <c r="I108" s="2">
        <f t="shared" si="26"/>
        <v>1.2000000000000002</v>
      </c>
      <c r="J108" s="2">
        <f t="shared" si="26"/>
        <v>0</v>
      </c>
      <c r="K108" s="2">
        <f t="shared" si="26"/>
        <v>1.7666666666666666</v>
      </c>
      <c r="L108" s="2">
        <f t="shared" si="26"/>
        <v>0.46666666666666662</v>
      </c>
      <c r="M108" s="2">
        <f t="shared" si="26"/>
        <v>0</v>
      </c>
      <c r="N108" s="2">
        <f t="shared" si="26"/>
        <v>0.20000000000000004</v>
      </c>
      <c r="O108" s="2">
        <f t="shared" si="26"/>
        <v>0.23333333333333331</v>
      </c>
      <c r="P108" s="2">
        <f t="shared" si="26"/>
        <v>3.3333333333333333E-2</v>
      </c>
      <c r="Q108" s="2">
        <f t="shared" si="26"/>
        <v>3.3333333333333333E-2</v>
      </c>
      <c r="R108" s="2">
        <f t="shared" si="26"/>
        <v>3.3333333333333333E-2</v>
      </c>
      <c r="S108" s="2">
        <f t="shared" si="26"/>
        <v>0.10000000000000002</v>
      </c>
      <c r="T108" s="2">
        <f>AVERAGE(T101:T106)</f>
        <v>3.3333333333333333E-2</v>
      </c>
      <c r="U108" s="2">
        <f t="shared" ref="U108:X108" si="27">AVERAGE(U101:U106)</f>
        <v>0.39999999999999997</v>
      </c>
      <c r="V108" s="2">
        <f t="shared" si="27"/>
        <v>0.10000000000000002</v>
      </c>
      <c r="W108" s="2">
        <f t="shared" si="27"/>
        <v>0.53333333333333333</v>
      </c>
      <c r="X108" s="2">
        <f t="shared" si="27"/>
        <v>3.3333333333333333E-2</v>
      </c>
      <c r="Y108" s="2">
        <f>AVERAGE(Y101:Y106)</f>
        <v>0.16666666666666666</v>
      </c>
      <c r="Z108" s="2">
        <f t="shared" ref="Z108:AC108" si="28">AVERAGE(Z101:Z106)</f>
        <v>0.43333333333333335</v>
      </c>
      <c r="AA108" s="2">
        <f t="shared" si="28"/>
        <v>0.20000000000000004</v>
      </c>
      <c r="AB108" s="2">
        <f t="shared" si="28"/>
        <v>0.20000000000000004</v>
      </c>
      <c r="AC108" s="2">
        <f t="shared" si="28"/>
        <v>0.39999999999999997</v>
      </c>
      <c r="AD108" s="2">
        <f>AVERAGE(AD101:AD106)</f>
        <v>0.10000000000000002</v>
      </c>
    </row>
    <row r="109" spans="1:30" x14ac:dyDescent="0.2">
      <c r="B109" s="4" t="s">
        <v>31</v>
      </c>
      <c r="C109" s="4">
        <f>STDEV(C101:C106)</f>
        <v>0</v>
      </c>
      <c r="D109" s="4">
        <f t="shared" ref="D109:O109" si="29">STDEV(D101:D106)</f>
        <v>5.7735026918962498E-2</v>
      </c>
      <c r="E109" s="4">
        <f t="shared" si="29"/>
        <v>5.773502691896263E-2</v>
      </c>
      <c r="F109" s="4">
        <f t="shared" si="29"/>
        <v>5.773502691896263E-2</v>
      </c>
      <c r="G109" s="4">
        <f>STDEV(G101:G106)</f>
        <v>0.23094010767585008</v>
      </c>
      <c r="H109" s="4">
        <f>STDEV(H101:H106)</f>
        <v>5.7735026918962498E-2</v>
      </c>
      <c r="I109" s="4">
        <f t="shared" si="29"/>
        <v>9.9999999999999978E-2</v>
      </c>
      <c r="J109" s="4">
        <f t="shared" si="29"/>
        <v>0</v>
      </c>
      <c r="K109" s="4">
        <f t="shared" si="29"/>
        <v>0.11547005383792512</v>
      </c>
      <c r="L109" s="4">
        <f t="shared" si="29"/>
        <v>0.1527525231651948</v>
      </c>
      <c r="M109" s="4">
        <f t="shared" si="29"/>
        <v>0</v>
      </c>
      <c r="N109" s="4">
        <f t="shared" si="29"/>
        <v>0.2</v>
      </c>
      <c r="O109" s="4">
        <f t="shared" si="29"/>
        <v>5.7735026918962762E-2</v>
      </c>
      <c r="P109" s="4">
        <f>STDEV(P101:P106)</f>
        <v>5.7735026918962581E-2</v>
      </c>
      <c r="Q109" s="4">
        <f t="shared" ref="Q109:S109" si="30">STDEV(Q101:Q106)</f>
        <v>5.7735026918962581E-2</v>
      </c>
      <c r="R109" s="4">
        <f t="shared" si="30"/>
        <v>5.7735026918962581E-2</v>
      </c>
      <c r="S109" s="4">
        <f t="shared" si="30"/>
        <v>0.1</v>
      </c>
      <c r="T109" s="4">
        <f>STDEV(T101:T106)</f>
        <v>5.7735026918962581E-2</v>
      </c>
      <c r="U109" s="4">
        <f>STDEV(U101:U106)</f>
        <v>0.10000000000000005</v>
      </c>
      <c r="V109" s="4">
        <f t="shared" ref="V109:X109" si="31">STDEV(V101:V106)</f>
        <v>0.1</v>
      </c>
      <c r="W109" s="4">
        <f t="shared" si="31"/>
        <v>5.7735026918962561E-2</v>
      </c>
      <c r="X109" s="4">
        <f t="shared" si="31"/>
        <v>5.7735026918962581E-2</v>
      </c>
      <c r="Y109" s="4">
        <f>STDEV(Y101:Y106)</f>
        <v>5.7735026918962699E-2</v>
      </c>
      <c r="Z109" s="4">
        <f>STDEV(Z101:Z106)</f>
        <v>5.7735026918962762E-2</v>
      </c>
      <c r="AA109" s="4">
        <f t="shared" ref="AA109:AC109" si="32">STDEV(AA101:AA106)</f>
        <v>3.3993498887762956E-17</v>
      </c>
      <c r="AB109" s="4">
        <f t="shared" si="32"/>
        <v>3.3993498887762956E-17</v>
      </c>
      <c r="AC109" s="4">
        <f t="shared" si="32"/>
        <v>0.10000000000000005</v>
      </c>
      <c r="AD109" s="9">
        <f>STDEV(AD101:AD106)</f>
        <v>0.1</v>
      </c>
    </row>
    <row r="110" spans="1:30" x14ac:dyDescent="0.2"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1"/>
      <c r="AD110" s="10"/>
    </row>
    <row r="111" spans="1:30" x14ac:dyDescent="0.2"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1"/>
      <c r="AD111" s="10"/>
    </row>
    <row r="112" spans="1:30" x14ac:dyDescent="0.2"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3"/>
      <c r="T112" s="13" t="s">
        <v>32</v>
      </c>
      <c r="U112" s="31" t="s">
        <v>33</v>
      </c>
      <c r="V112" s="12"/>
      <c r="W112" s="12"/>
      <c r="X112" s="12"/>
      <c r="Y112" s="12"/>
      <c r="Z112" s="12"/>
      <c r="AA112" s="12"/>
      <c r="AB112" s="12"/>
      <c r="AD112" s="12"/>
    </row>
    <row r="113" spans="2:28" x14ac:dyDescent="0.2">
      <c r="B113" s="19"/>
      <c r="C113" s="27"/>
      <c r="D113" s="28"/>
      <c r="E113" s="16"/>
      <c r="F113" s="16"/>
      <c r="G113" s="16"/>
      <c r="H113" s="16"/>
      <c r="I113" s="16"/>
      <c r="J113" s="16"/>
      <c r="K113" s="16"/>
      <c r="L113" s="16"/>
      <c r="M113" s="16"/>
      <c r="O113" s="29"/>
      <c r="P113" s="24"/>
      <c r="Q113" s="29"/>
      <c r="S113" s="4" t="s">
        <v>34</v>
      </c>
      <c r="T113" s="4">
        <v>100</v>
      </c>
      <c r="U113" s="32">
        <f>(C109/C108)*100</f>
        <v>0</v>
      </c>
      <c r="V113" s="12"/>
      <c r="W113" s="12"/>
      <c r="Y113" s="12"/>
      <c r="Z113" s="12"/>
      <c r="AA113" s="12"/>
      <c r="AB113" s="12"/>
    </row>
    <row r="114" spans="2:28" x14ac:dyDescent="0.2">
      <c r="O114" s="29"/>
      <c r="P114" s="29"/>
      <c r="Q114" s="29"/>
      <c r="S114" s="17" t="s">
        <v>2</v>
      </c>
      <c r="T114" s="4">
        <f>(D108/C108)*100</f>
        <v>89.743589743589752</v>
      </c>
      <c r="U114" s="32">
        <f>(D109/C108)*100</f>
        <v>4.441155916843269</v>
      </c>
      <c r="V114" s="12"/>
      <c r="W114" s="12"/>
      <c r="Y114" s="12"/>
      <c r="Z114" s="12"/>
      <c r="AA114" s="12"/>
      <c r="AB114" s="12"/>
    </row>
    <row r="115" spans="2:28" x14ac:dyDescent="0.2">
      <c r="O115" s="29"/>
      <c r="P115" s="29"/>
      <c r="Q115" s="29"/>
      <c r="S115" s="17" t="s">
        <v>3</v>
      </c>
      <c r="T115" s="4">
        <f>(E108/C108)*100</f>
        <v>94.871794871794862</v>
      </c>
      <c r="U115" s="32">
        <f>(E109/C108)*100</f>
        <v>4.4411559168432788</v>
      </c>
      <c r="V115" s="12"/>
      <c r="W115" s="12"/>
      <c r="Y115" s="12"/>
      <c r="Z115" s="12"/>
      <c r="AA115" s="12"/>
      <c r="AB115" s="12"/>
    </row>
    <row r="116" spans="2:28" x14ac:dyDescent="0.2">
      <c r="S116" s="17" t="s">
        <v>4</v>
      </c>
      <c r="T116" s="4">
        <f>(F108/C108)*100</f>
        <v>94.871794871794862</v>
      </c>
      <c r="U116" s="32">
        <f>(F109/C108)*100</f>
        <v>4.4411559168432788</v>
      </c>
      <c r="V116" s="12"/>
      <c r="W116" s="12"/>
      <c r="Y116" s="12"/>
      <c r="Z116" s="12"/>
      <c r="AA116" s="12"/>
      <c r="AB116" s="12"/>
    </row>
    <row r="117" spans="2:28" x14ac:dyDescent="0.2">
      <c r="S117" s="17" t="s">
        <v>5</v>
      </c>
      <c r="T117" s="4">
        <f>(G108/C108)*100</f>
        <v>102.56410256410255</v>
      </c>
      <c r="U117" s="32">
        <f>(G109/C108)*100</f>
        <v>17.764623667373083</v>
      </c>
      <c r="V117" s="12"/>
      <c r="W117" s="12"/>
      <c r="Y117" s="12"/>
      <c r="Z117" s="12"/>
      <c r="AA117" s="12"/>
      <c r="AB117" s="12"/>
    </row>
    <row r="118" spans="2:28" x14ac:dyDescent="0.2">
      <c r="S118" s="18" t="s">
        <v>6</v>
      </c>
      <c r="T118" s="4">
        <f>(H108/C108)*100</f>
        <v>87.179487179487197</v>
      </c>
      <c r="U118" s="32">
        <f>(H109/C108)*100</f>
        <v>4.441155916843269</v>
      </c>
      <c r="V118" s="12"/>
      <c r="W118" s="12"/>
      <c r="Y118" s="12"/>
      <c r="Z118" s="12"/>
      <c r="AA118" s="12"/>
      <c r="AB118" s="12"/>
    </row>
    <row r="119" spans="2:28" x14ac:dyDescent="0.2">
      <c r="S119" s="17" t="s">
        <v>7</v>
      </c>
      <c r="T119" s="4">
        <f>(I108/C108)*100</f>
        <v>92.307692307692307</v>
      </c>
      <c r="U119" s="32">
        <f>(I109/C108)*100</f>
        <v>7.6923076923076898</v>
      </c>
      <c r="V119" s="12"/>
      <c r="W119" s="12"/>
      <c r="Y119" s="12"/>
      <c r="Z119" s="12"/>
      <c r="AA119" s="12"/>
      <c r="AB119" s="12"/>
    </row>
    <row r="120" spans="2:28" x14ac:dyDescent="0.2">
      <c r="S120" s="18" t="s">
        <v>8</v>
      </c>
      <c r="T120" s="4">
        <f>(J108/C108)*100</f>
        <v>0</v>
      </c>
      <c r="U120" s="32">
        <f>(J109/C108)*100</f>
        <v>0</v>
      </c>
      <c r="V120" s="12"/>
      <c r="W120" s="12"/>
      <c r="Y120" s="12"/>
      <c r="Z120" s="12"/>
      <c r="AA120" s="12"/>
      <c r="AB120" s="12"/>
    </row>
    <row r="121" spans="2:28" x14ac:dyDescent="0.2">
      <c r="S121" s="17" t="s">
        <v>9</v>
      </c>
      <c r="T121" s="4">
        <f>(K108/C108)*100</f>
        <v>135.89743589743588</v>
      </c>
      <c r="U121" s="32">
        <f>(K109/C108)*100</f>
        <v>8.882311833686547</v>
      </c>
      <c r="V121" s="12"/>
      <c r="W121" s="12"/>
      <c r="Y121" s="12"/>
      <c r="Z121" s="12"/>
      <c r="AA121" s="12"/>
      <c r="AB121" s="12"/>
    </row>
    <row r="122" spans="2:28" x14ac:dyDescent="0.2">
      <c r="S122" s="17" t="s">
        <v>10</v>
      </c>
      <c r="T122" s="4">
        <f>(L108/C108)*100</f>
        <v>35.897435897435891</v>
      </c>
      <c r="U122" s="32">
        <f>(L109/C108)*100</f>
        <v>11.750194089630369</v>
      </c>
      <c r="V122" s="12"/>
      <c r="W122" s="12"/>
      <c r="Y122" s="12"/>
      <c r="Z122" s="12"/>
      <c r="AA122" s="12"/>
      <c r="AB122" s="12"/>
    </row>
    <row r="123" spans="2:28" x14ac:dyDescent="0.2">
      <c r="S123" s="18" t="s">
        <v>11</v>
      </c>
      <c r="T123" s="4">
        <f>(M108/C108)*100</f>
        <v>0</v>
      </c>
      <c r="U123" s="32">
        <f>(M109/C108)*100</f>
        <v>0</v>
      </c>
      <c r="V123" s="12"/>
      <c r="W123" s="12"/>
      <c r="Y123" s="12"/>
      <c r="Z123" s="12"/>
      <c r="AA123" s="12"/>
      <c r="AB123" s="12"/>
    </row>
    <row r="124" spans="2:28" x14ac:dyDescent="0.2">
      <c r="S124" s="18" t="s">
        <v>12</v>
      </c>
      <c r="T124" s="4">
        <f>(N108/C108)*100</f>
        <v>15.384615384615389</v>
      </c>
      <c r="U124" s="4">
        <f>(N109/C108)*100</f>
        <v>15.384615384615385</v>
      </c>
      <c r="Y124" s="12"/>
      <c r="Z124" s="12"/>
      <c r="AA124" s="12"/>
      <c r="AB124" s="12"/>
    </row>
    <row r="125" spans="2:28" x14ac:dyDescent="0.2">
      <c r="S125" s="18" t="s">
        <v>13</v>
      </c>
      <c r="T125" s="4">
        <f>(O108/C108)*100</f>
        <v>17.948717948717945</v>
      </c>
      <c r="U125" s="4">
        <f>(O109/C108)*100</f>
        <v>4.4411559168432886</v>
      </c>
      <c r="Y125" s="12"/>
      <c r="Z125" s="12"/>
      <c r="AA125" s="12"/>
      <c r="AB125" s="12"/>
    </row>
    <row r="126" spans="2:28" x14ac:dyDescent="0.2">
      <c r="S126" s="18" t="s">
        <v>14</v>
      </c>
      <c r="T126" s="4">
        <f>(P108/C108)*100</f>
        <v>2.5641025641025639</v>
      </c>
      <c r="U126" s="4">
        <f>(P109/C108)*100</f>
        <v>4.4411559168432753</v>
      </c>
      <c r="Y126" s="19"/>
      <c r="Z126" s="12"/>
    </row>
    <row r="127" spans="2:28" x14ac:dyDescent="0.2">
      <c r="S127" s="18" t="s">
        <v>15</v>
      </c>
      <c r="T127" s="4">
        <f>(Q108/C108)*100</f>
        <v>2.5641025641025639</v>
      </c>
      <c r="U127" s="4">
        <f>(Q109/C108)*100</f>
        <v>4.4411559168432753</v>
      </c>
    </row>
    <row r="128" spans="2:28" x14ac:dyDescent="0.2">
      <c r="S128" s="18" t="s">
        <v>35</v>
      </c>
      <c r="T128" s="4">
        <f>(R108/C108)*100</f>
        <v>2.5641025641025639</v>
      </c>
      <c r="U128" s="4">
        <f>(R109/C108)*100</f>
        <v>4.4411559168432753</v>
      </c>
    </row>
    <row r="129" spans="19:21" x14ac:dyDescent="0.2">
      <c r="S129" s="18" t="s">
        <v>17</v>
      </c>
      <c r="T129" s="4">
        <f>(S108/C108)*100</f>
        <v>7.6923076923076943</v>
      </c>
      <c r="U129" s="4">
        <f>(S109/C108)*100</f>
        <v>7.6923076923076925</v>
      </c>
    </row>
    <row r="130" spans="19:21" x14ac:dyDescent="0.2">
      <c r="S130" s="18" t="s">
        <v>18</v>
      </c>
      <c r="T130" s="4">
        <f>(T108/C108)*100</f>
        <v>2.5641025641025639</v>
      </c>
      <c r="U130" s="4">
        <f>(T109/C108)*100</f>
        <v>4.4411559168432753</v>
      </c>
    </row>
    <row r="131" spans="19:21" x14ac:dyDescent="0.2">
      <c r="S131" s="18" t="s">
        <v>19</v>
      </c>
      <c r="T131" s="4">
        <f>(U108/C108)*100</f>
        <v>30.769230769230766</v>
      </c>
      <c r="U131" s="4">
        <f>(U109/C108)*100</f>
        <v>7.6923076923076952</v>
      </c>
    </row>
    <row r="132" spans="19:21" x14ac:dyDescent="0.2">
      <c r="S132" s="18" t="s">
        <v>36</v>
      </c>
      <c r="T132" s="4">
        <f>(V108/C108)*100</f>
        <v>7.6923076923076943</v>
      </c>
      <c r="U132" s="4">
        <f>(V109/C108)*100</f>
        <v>7.6923076923076925</v>
      </c>
    </row>
    <row r="133" spans="19:21" x14ac:dyDescent="0.2">
      <c r="S133" s="18" t="s">
        <v>21</v>
      </c>
      <c r="T133" s="4">
        <f>(W108/C108)*100</f>
        <v>41.025641025641022</v>
      </c>
      <c r="U133" s="4">
        <f>(W109/C108)*100</f>
        <v>4.4411559168432735</v>
      </c>
    </row>
    <row r="134" spans="19:21" x14ac:dyDescent="0.2">
      <c r="S134" s="18" t="s">
        <v>22</v>
      </c>
      <c r="T134" s="4">
        <f>(X108/C108)*100</f>
        <v>2.5641025641025639</v>
      </c>
      <c r="U134" s="4">
        <f>(X109/C108)*100</f>
        <v>4.4411559168432753</v>
      </c>
    </row>
    <row r="135" spans="19:21" x14ac:dyDescent="0.2">
      <c r="S135" s="18" t="s">
        <v>23</v>
      </c>
      <c r="T135" s="4">
        <f>(Y108/C108)*100</f>
        <v>12.820512820512819</v>
      </c>
      <c r="U135" s="4">
        <f>(Y109/C108)*100</f>
        <v>4.441155916843285</v>
      </c>
    </row>
    <row r="136" spans="19:21" x14ac:dyDescent="0.2">
      <c r="S136" s="18" t="s">
        <v>24</v>
      </c>
      <c r="T136" s="4">
        <f>(Z108/C108)*100</f>
        <v>33.333333333333329</v>
      </c>
      <c r="U136" s="4">
        <f>(Z109/C108)*100</f>
        <v>4.4411559168432886</v>
      </c>
    </row>
    <row r="137" spans="19:21" x14ac:dyDescent="0.2">
      <c r="S137" s="18" t="s">
        <v>25</v>
      </c>
      <c r="T137" s="4">
        <f>(AA108/C108)*100</f>
        <v>15.384615384615389</v>
      </c>
      <c r="U137" s="4">
        <f>(AA109/C108)*100</f>
        <v>2.6148845298279198E-15</v>
      </c>
    </row>
    <row r="138" spans="19:21" x14ac:dyDescent="0.2">
      <c r="S138" s="18" t="s">
        <v>26</v>
      </c>
      <c r="T138" s="4">
        <f>(AB108/C108)*100</f>
        <v>15.384615384615389</v>
      </c>
      <c r="U138" s="4">
        <f>(AB109/C108)*100</f>
        <v>2.6148845298279198E-15</v>
      </c>
    </row>
    <row r="139" spans="19:21" x14ac:dyDescent="0.2">
      <c r="S139" s="18" t="s">
        <v>27</v>
      </c>
      <c r="T139" s="4">
        <f>(AC108/C108)*100</f>
        <v>30.769230769230766</v>
      </c>
      <c r="U139" s="4">
        <f>(AC109/C108)*100</f>
        <v>7.6923076923076952</v>
      </c>
    </row>
    <row r="140" spans="19:21" x14ac:dyDescent="0.2">
      <c r="S140" s="18" t="s">
        <v>28</v>
      </c>
      <c r="T140" s="4">
        <f>(AD108/C108)*100</f>
        <v>7.6923076923076943</v>
      </c>
      <c r="U140" s="4">
        <f>(AD109/C108)*100</f>
        <v>7.69230769230769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E675C-BE25-784F-B214-CEC0149E95D5}">
  <dimension ref="A2:AI82"/>
  <sheetViews>
    <sheetView topLeftCell="A20" zoomScale="90" zoomScaleNormal="90" workbookViewId="0">
      <selection activeCell="S83" sqref="S83"/>
    </sheetView>
  </sheetViews>
  <sheetFormatPr baseColWidth="10" defaultRowHeight="16" x14ac:dyDescent="0.2"/>
  <sheetData>
    <row r="2" spans="1:21" x14ac:dyDescent="0.2">
      <c r="A2" s="29"/>
      <c r="B2" s="22" t="s">
        <v>164</v>
      </c>
      <c r="C2" s="39" t="s">
        <v>165</v>
      </c>
      <c r="D2" s="39"/>
      <c r="E2" s="29"/>
      <c r="F2" s="29" t="s">
        <v>169</v>
      </c>
      <c r="G2" s="29"/>
      <c r="H2" s="38"/>
      <c r="I2" s="22" t="s">
        <v>170</v>
      </c>
      <c r="J2" s="40" t="s">
        <v>167</v>
      </c>
      <c r="K2" s="41"/>
      <c r="M2" t="s">
        <v>169</v>
      </c>
      <c r="P2" s="22" t="s">
        <v>171</v>
      </c>
      <c r="Q2" s="42" t="s">
        <v>172</v>
      </c>
      <c r="R2" s="43"/>
      <c r="T2" t="s">
        <v>169</v>
      </c>
    </row>
    <row r="3" spans="1:21" x14ac:dyDescent="0.2">
      <c r="A3" s="29"/>
      <c r="B3" s="29"/>
      <c r="C3" s="29" t="s">
        <v>152</v>
      </c>
      <c r="D3" s="29" t="s">
        <v>153</v>
      </c>
      <c r="E3" s="29" t="s">
        <v>154</v>
      </c>
      <c r="F3" s="29" t="s">
        <v>155</v>
      </c>
      <c r="G3" s="29" t="s">
        <v>156</v>
      </c>
      <c r="J3" t="s">
        <v>152</v>
      </c>
      <c r="K3" t="s">
        <v>153</v>
      </c>
      <c r="L3" t="s">
        <v>154</v>
      </c>
      <c r="M3" t="s">
        <v>155</v>
      </c>
      <c r="N3" t="s">
        <v>156</v>
      </c>
      <c r="Q3" t="s">
        <v>152</v>
      </c>
      <c r="R3" t="s">
        <v>153</v>
      </c>
      <c r="S3" t="s">
        <v>154</v>
      </c>
      <c r="T3" t="s">
        <v>155</v>
      </c>
      <c r="U3" t="s">
        <v>156</v>
      </c>
    </row>
    <row r="4" spans="1:21" x14ac:dyDescent="0.2">
      <c r="A4" s="29"/>
      <c r="B4" s="29" t="s">
        <v>157</v>
      </c>
      <c r="C4" s="29">
        <v>1</v>
      </c>
      <c r="D4" s="29">
        <v>1</v>
      </c>
      <c r="E4" s="29">
        <v>1</v>
      </c>
      <c r="F4" s="29">
        <v>1</v>
      </c>
      <c r="G4" s="29">
        <v>0</v>
      </c>
      <c r="I4" t="s">
        <v>157</v>
      </c>
      <c r="J4">
        <v>1</v>
      </c>
      <c r="K4">
        <v>1</v>
      </c>
      <c r="L4">
        <v>1</v>
      </c>
      <c r="M4">
        <v>1</v>
      </c>
      <c r="N4">
        <v>0</v>
      </c>
      <c r="P4" t="s">
        <v>157</v>
      </c>
      <c r="Q4">
        <v>1</v>
      </c>
      <c r="R4">
        <v>1</v>
      </c>
      <c r="S4">
        <v>1</v>
      </c>
      <c r="T4">
        <v>1</v>
      </c>
      <c r="U4">
        <v>0</v>
      </c>
    </row>
    <row r="5" spans="1:21" x14ac:dyDescent="0.2">
      <c r="A5" s="29"/>
      <c r="B5" s="29" t="s">
        <v>158</v>
      </c>
      <c r="C5" s="29">
        <v>0.1999035510020219</v>
      </c>
      <c r="D5" s="29">
        <v>0.19845957361524647</v>
      </c>
      <c r="E5" s="29">
        <v>0.23700895736229219</v>
      </c>
      <c r="F5" s="29">
        <v>0.21179069399318684</v>
      </c>
      <c r="G5" s="29">
        <v>2.1851587429487812E-2</v>
      </c>
      <c r="I5" t="s">
        <v>158</v>
      </c>
      <c r="J5">
        <v>0.69793295851587001</v>
      </c>
      <c r="K5">
        <v>0.68068566597473035</v>
      </c>
      <c r="L5">
        <v>0.64831784096675116</v>
      </c>
      <c r="M5">
        <v>0.67564548848578398</v>
      </c>
      <c r="N5">
        <v>2.5188638593486603E-2</v>
      </c>
      <c r="P5" t="s">
        <v>158</v>
      </c>
      <c r="Q5">
        <v>0.16542495176780436</v>
      </c>
      <c r="R5">
        <v>0.15095033646605682</v>
      </c>
      <c r="S5">
        <v>0.22539111229303388</v>
      </c>
      <c r="T5">
        <v>0.1805888001756317</v>
      </c>
      <c r="U5">
        <v>3.9469152516012282E-2</v>
      </c>
    </row>
    <row r="6" spans="1:21" x14ac:dyDescent="0.2">
      <c r="A6" s="29"/>
      <c r="B6" s="29" t="s">
        <v>159</v>
      </c>
      <c r="C6" s="29">
        <v>3.0234468242522734</v>
      </c>
      <c r="D6" s="29">
        <v>2.7459749133295608</v>
      </c>
      <c r="E6" s="29">
        <v>2.2598758753362862</v>
      </c>
      <c r="F6" s="29">
        <v>2.6764325376393736</v>
      </c>
      <c r="G6" s="29">
        <v>0.38650647474471922</v>
      </c>
      <c r="I6" t="s">
        <v>159</v>
      </c>
      <c r="J6">
        <v>2.0261269605551915</v>
      </c>
      <c r="K6">
        <v>1.4629615405036425</v>
      </c>
      <c r="L6">
        <v>1.7014347247118466</v>
      </c>
      <c r="M6">
        <v>1.7301744085902271</v>
      </c>
      <c r="N6">
        <v>0.28268056115964418</v>
      </c>
      <c r="P6" t="s">
        <v>159</v>
      </c>
      <c r="Q6">
        <v>1.1098158869244312</v>
      </c>
      <c r="R6">
        <v>1.2023374618817755</v>
      </c>
      <c r="S6">
        <v>1.4444899232823867</v>
      </c>
      <c r="T6">
        <v>1.252214424029531</v>
      </c>
      <c r="U6">
        <v>0.17282205058339245</v>
      </c>
    </row>
    <row r="7" spans="1:21" x14ac:dyDescent="0.2">
      <c r="A7" s="29"/>
      <c r="B7" s="29" t="s">
        <v>160</v>
      </c>
      <c r="C7" s="29">
        <v>0.39991270433057891</v>
      </c>
      <c r="D7" s="29">
        <v>0.39504139976832714</v>
      </c>
      <c r="E7" s="29">
        <v>0.4414948946849741</v>
      </c>
      <c r="F7" s="29">
        <v>0.4121496662612934</v>
      </c>
      <c r="G7" s="29">
        <v>2.5530163052026381E-2</v>
      </c>
      <c r="I7" t="s">
        <v>160</v>
      </c>
      <c r="J7">
        <v>0.72755430177223146</v>
      </c>
      <c r="K7">
        <v>0.67977855863290437</v>
      </c>
      <c r="L7">
        <v>0.79573269048646977</v>
      </c>
      <c r="M7">
        <v>0.7343551836305352</v>
      </c>
      <c r="N7">
        <v>5.82754594063098E-2</v>
      </c>
      <c r="P7" t="s">
        <v>160</v>
      </c>
      <c r="Q7">
        <v>0.28523428324454764</v>
      </c>
      <c r="R7">
        <v>0.30020980586963503</v>
      </c>
      <c r="S7">
        <v>0.32160409673087831</v>
      </c>
      <c r="T7">
        <v>0.30234939528168697</v>
      </c>
      <c r="U7">
        <v>1.8279064948643946E-2</v>
      </c>
    </row>
    <row r="8" spans="1:21" x14ac:dyDescent="0.2">
      <c r="A8" s="29"/>
      <c r="B8" s="29" t="s">
        <v>161</v>
      </c>
      <c r="C8" s="29">
        <v>0.2740246729393136</v>
      </c>
      <c r="D8" s="29">
        <v>0.36689524831189901</v>
      </c>
      <c r="E8" s="29">
        <v>0.26585158560218902</v>
      </c>
      <c r="F8" s="29">
        <v>0.30225716895113391</v>
      </c>
      <c r="G8" s="29">
        <v>5.6127184293722307E-2</v>
      </c>
      <c r="I8" t="s">
        <v>161</v>
      </c>
      <c r="J8">
        <v>0.71012202199105923</v>
      </c>
      <c r="K8">
        <v>0.62328695649382893</v>
      </c>
      <c r="L8">
        <v>0.67363014167369473</v>
      </c>
      <c r="M8">
        <v>0.669013040052861</v>
      </c>
      <c r="N8">
        <v>4.3601265698485159E-2</v>
      </c>
      <c r="P8" t="s">
        <v>161</v>
      </c>
      <c r="Q8">
        <v>0.18066837269094013</v>
      </c>
      <c r="R8">
        <v>0.19698349136270557</v>
      </c>
      <c r="S8">
        <v>0.22419758309157076</v>
      </c>
      <c r="T8">
        <v>0.20061648238173882</v>
      </c>
      <c r="U8">
        <v>2.1990839168478188E-2</v>
      </c>
    </row>
    <row r="9" spans="1:21" x14ac:dyDescent="0.2">
      <c r="A9" s="29"/>
      <c r="B9" s="29" t="s">
        <v>162</v>
      </c>
      <c r="C9" s="29">
        <v>0.86978653008580109</v>
      </c>
      <c r="D9" s="29">
        <v>0.76616304175511629</v>
      </c>
      <c r="E9" s="29">
        <v>0.88384346964141847</v>
      </c>
      <c r="F9" s="29">
        <v>0.83993101382744528</v>
      </c>
      <c r="G9" s="29">
        <v>6.4270402715133984E-2</v>
      </c>
      <c r="I9" t="s">
        <v>162</v>
      </c>
      <c r="J9">
        <v>0.55365739033728412</v>
      </c>
      <c r="K9">
        <v>0.5593982407991468</v>
      </c>
      <c r="L9">
        <v>0.54713605711052704</v>
      </c>
      <c r="M9">
        <v>0.55339722941565261</v>
      </c>
      <c r="N9">
        <v>6.1352302305798757E-3</v>
      </c>
      <c r="P9" t="s">
        <v>162</v>
      </c>
      <c r="Q9">
        <v>0.25283720040768343</v>
      </c>
      <c r="R9">
        <v>0.23670540018803055</v>
      </c>
      <c r="S9">
        <v>0.29186680450258706</v>
      </c>
      <c r="T9">
        <v>0.26046980169943368</v>
      </c>
      <c r="U9">
        <v>2.8361727439414092E-2</v>
      </c>
    </row>
    <row r="10" spans="1:21" x14ac:dyDescent="0.2">
      <c r="A10" s="29"/>
      <c r="B10" s="29" t="s">
        <v>163</v>
      </c>
      <c r="C10" s="29">
        <v>0.7267158463573169</v>
      </c>
      <c r="D10" s="29">
        <v>0.53380484247592441</v>
      </c>
      <c r="E10" s="29">
        <v>0.41406093129132593</v>
      </c>
      <c r="F10" s="29">
        <v>0.55819387337485571</v>
      </c>
      <c r="G10" s="29">
        <v>0.15774787668895057</v>
      </c>
      <c r="I10" t="s">
        <v>163</v>
      </c>
      <c r="J10">
        <v>2.0584782337503986</v>
      </c>
      <c r="K10">
        <v>2.3528099014081749</v>
      </c>
      <c r="L10">
        <v>2.4597074567050763</v>
      </c>
      <c r="M10">
        <v>2.2903318639545498</v>
      </c>
      <c r="N10">
        <v>0.20778318317719083</v>
      </c>
      <c r="P10" t="s">
        <v>163</v>
      </c>
      <c r="Q10">
        <v>0.66649114385319108</v>
      </c>
      <c r="R10">
        <v>0.8538063095470847</v>
      </c>
      <c r="S10">
        <v>1.0843706644962514</v>
      </c>
      <c r="T10">
        <v>0.8682227059655091</v>
      </c>
      <c r="U10">
        <v>0.20931244064194574</v>
      </c>
    </row>
    <row r="11" spans="1:21" x14ac:dyDescent="0.2">
      <c r="A11" s="29"/>
      <c r="B11" s="29"/>
      <c r="C11" s="29"/>
      <c r="D11" s="29"/>
      <c r="E11" s="29"/>
      <c r="F11" s="29"/>
      <c r="G11" s="29"/>
    </row>
    <row r="12" spans="1:21" x14ac:dyDescent="0.2">
      <c r="A12" s="29"/>
      <c r="B12" s="29"/>
      <c r="C12" s="39" t="s">
        <v>166</v>
      </c>
      <c r="D12" s="37"/>
      <c r="E12" s="29"/>
      <c r="F12" s="29" t="s">
        <v>169</v>
      </c>
      <c r="G12" s="29"/>
      <c r="J12" s="40" t="s">
        <v>168</v>
      </c>
      <c r="K12" s="41"/>
      <c r="M12" t="s">
        <v>169</v>
      </c>
      <c r="Q12" s="42" t="s">
        <v>173</v>
      </c>
      <c r="R12" s="43"/>
      <c r="T12" t="s">
        <v>169</v>
      </c>
    </row>
    <row r="13" spans="1:21" x14ac:dyDescent="0.2">
      <c r="C13" t="s">
        <v>152</v>
      </c>
      <c r="D13" t="s">
        <v>153</v>
      </c>
      <c r="E13" t="s">
        <v>154</v>
      </c>
      <c r="F13" t="s">
        <v>155</v>
      </c>
      <c r="G13" t="s">
        <v>156</v>
      </c>
      <c r="I13" s="38"/>
      <c r="J13" t="s">
        <v>152</v>
      </c>
      <c r="K13" t="s">
        <v>153</v>
      </c>
      <c r="L13" t="s">
        <v>154</v>
      </c>
      <c r="M13" t="s">
        <v>155</v>
      </c>
      <c r="N13" t="s">
        <v>156</v>
      </c>
      <c r="Q13" t="s">
        <v>152</v>
      </c>
      <c r="R13" t="s">
        <v>153</v>
      </c>
      <c r="S13" t="s">
        <v>154</v>
      </c>
      <c r="T13" t="s">
        <v>155</v>
      </c>
      <c r="U13" t="s">
        <v>156</v>
      </c>
    </row>
    <row r="14" spans="1:21" x14ac:dyDescent="0.2">
      <c r="B14" t="s">
        <v>157</v>
      </c>
      <c r="C14">
        <v>1</v>
      </c>
      <c r="D14">
        <v>1</v>
      </c>
      <c r="E14">
        <v>1</v>
      </c>
      <c r="F14">
        <v>1</v>
      </c>
      <c r="G14">
        <v>0</v>
      </c>
      <c r="I14" t="s">
        <v>157</v>
      </c>
      <c r="J14">
        <v>1</v>
      </c>
      <c r="K14">
        <v>1</v>
      </c>
      <c r="L14">
        <v>1</v>
      </c>
      <c r="M14">
        <v>1</v>
      </c>
      <c r="N14">
        <v>0</v>
      </c>
      <c r="P14" t="s">
        <v>157</v>
      </c>
      <c r="Q14">
        <v>1</v>
      </c>
      <c r="R14">
        <v>1</v>
      </c>
      <c r="S14">
        <v>1</v>
      </c>
      <c r="T14">
        <v>1</v>
      </c>
      <c r="U14">
        <v>0</v>
      </c>
    </row>
    <row r="15" spans="1:21" x14ac:dyDescent="0.2">
      <c r="B15" t="s">
        <v>158</v>
      </c>
      <c r="C15">
        <v>0.12276114579322527</v>
      </c>
      <c r="D15">
        <v>0.1729422902659721</v>
      </c>
      <c r="E15">
        <v>0.16058265979645772</v>
      </c>
      <c r="F15">
        <v>0.15209536528521836</v>
      </c>
      <c r="G15">
        <v>2.6145027084305435E-2</v>
      </c>
      <c r="I15" t="s">
        <v>158</v>
      </c>
      <c r="J15">
        <v>0.78223658580132649</v>
      </c>
      <c r="K15">
        <v>0.62673521348317796</v>
      </c>
      <c r="L15">
        <v>0.72949131950922796</v>
      </c>
      <c r="M15">
        <v>0.71282103959791077</v>
      </c>
      <c r="N15">
        <v>7.9079661560025105E-2</v>
      </c>
      <c r="P15" t="s">
        <v>158</v>
      </c>
      <c r="Q15">
        <v>0.49551871484446292</v>
      </c>
      <c r="R15">
        <v>0.43132066706699562</v>
      </c>
      <c r="S15">
        <v>0.48905902052197803</v>
      </c>
      <c r="T15">
        <v>0.47196613414447891</v>
      </c>
      <c r="U15">
        <v>3.5347876996293083E-2</v>
      </c>
    </row>
    <row r="16" spans="1:21" x14ac:dyDescent="0.2">
      <c r="B16" t="s">
        <v>159</v>
      </c>
      <c r="C16">
        <v>1.5864749485245306</v>
      </c>
      <c r="D16">
        <v>1.9735427133077503</v>
      </c>
      <c r="E16">
        <v>1.543241701433899</v>
      </c>
      <c r="F16">
        <v>1.7010864544220599</v>
      </c>
      <c r="G16">
        <v>0.23694216207334434</v>
      </c>
      <c r="I16" t="s">
        <v>159</v>
      </c>
      <c r="J16">
        <v>1.3781874197007449</v>
      </c>
      <c r="K16">
        <v>1.0431995646112604</v>
      </c>
      <c r="L16">
        <v>1.2471076682327371</v>
      </c>
      <c r="M16">
        <v>1.2228315508482475</v>
      </c>
      <c r="N16">
        <v>0.16880821416866001</v>
      </c>
      <c r="P16" t="s">
        <v>159</v>
      </c>
      <c r="Q16">
        <v>1.4963702470492199</v>
      </c>
      <c r="R16">
        <v>1.5709146784268124</v>
      </c>
      <c r="S16">
        <v>1.5024218870035593</v>
      </c>
      <c r="T16">
        <v>1.523235604159864</v>
      </c>
      <c r="U16">
        <v>4.1402006941078776E-2</v>
      </c>
    </row>
    <row r="17" spans="2:35" x14ac:dyDescent="0.2">
      <c r="B17" t="s">
        <v>160</v>
      </c>
      <c r="C17">
        <v>0.55425229163631384</v>
      </c>
      <c r="D17">
        <v>0.52021672096874916</v>
      </c>
      <c r="E17">
        <v>0.63642226891184839</v>
      </c>
      <c r="F17">
        <v>0.57029709383897043</v>
      </c>
      <c r="G17">
        <v>5.9741184299281887E-2</v>
      </c>
      <c r="I17" t="s">
        <v>160</v>
      </c>
      <c r="J17">
        <v>0.75054479355132275</v>
      </c>
      <c r="K17">
        <v>0.75836653614980309</v>
      </c>
      <c r="L17">
        <v>0.77988883775254259</v>
      </c>
      <c r="M17">
        <v>0.76293338915122277</v>
      </c>
      <c r="N17">
        <v>1.5195734344651398E-2</v>
      </c>
      <c r="P17" t="s">
        <v>160</v>
      </c>
      <c r="Q17">
        <v>0.42264484361975202</v>
      </c>
      <c r="R17">
        <v>0.52885817190808093</v>
      </c>
      <c r="S17">
        <v>0.45816091606963183</v>
      </c>
      <c r="T17">
        <v>0.46988797719915493</v>
      </c>
      <c r="U17">
        <v>5.406903687483957E-2</v>
      </c>
    </row>
    <row r="18" spans="2:35" x14ac:dyDescent="0.2">
      <c r="B18" t="s">
        <v>161</v>
      </c>
      <c r="C18">
        <v>0.17162035069844703</v>
      </c>
      <c r="D18">
        <v>0.25957394533341438</v>
      </c>
      <c r="E18">
        <v>0.18083432969276261</v>
      </c>
      <c r="F18">
        <v>0.204009541908208</v>
      </c>
      <c r="G18">
        <v>4.8340216675416693E-2</v>
      </c>
      <c r="I18" t="s">
        <v>161</v>
      </c>
      <c r="J18">
        <v>0.70455922234099089</v>
      </c>
      <c r="K18">
        <v>0.51405412848086007</v>
      </c>
      <c r="L18">
        <v>0.60577670922933458</v>
      </c>
      <c r="M18">
        <v>0.60813002001706185</v>
      </c>
      <c r="N18">
        <v>9.5274347284103736E-2</v>
      </c>
      <c r="P18" t="s">
        <v>161</v>
      </c>
      <c r="Q18">
        <v>0.63255412951800527</v>
      </c>
      <c r="R18">
        <v>0.7323654821420118</v>
      </c>
      <c r="S18">
        <v>0.78423774541856139</v>
      </c>
      <c r="T18">
        <v>0.71638578569285949</v>
      </c>
      <c r="U18">
        <v>7.7094052021684192E-2</v>
      </c>
    </row>
    <row r="19" spans="2:35" x14ac:dyDescent="0.2">
      <c r="B19" t="s">
        <v>162</v>
      </c>
      <c r="C19">
        <v>0.60814686608666524</v>
      </c>
      <c r="D19">
        <v>0.60276655810243007</v>
      </c>
      <c r="E19">
        <v>0.47859499161645552</v>
      </c>
      <c r="F19">
        <v>0.56316947193518363</v>
      </c>
      <c r="G19">
        <v>7.3293034930943579E-2</v>
      </c>
      <c r="I19" t="s">
        <v>162</v>
      </c>
      <c r="J19">
        <v>0.73537155093320894</v>
      </c>
      <c r="K19">
        <v>0.58451037023339658</v>
      </c>
      <c r="L19">
        <v>0.60959767229456752</v>
      </c>
      <c r="M19">
        <v>0.64315986448705764</v>
      </c>
      <c r="N19">
        <v>8.0836807947306272E-2</v>
      </c>
      <c r="P19" t="s">
        <v>162</v>
      </c>
      <c r="Q19">
        <v>0.5465443002456577</v>
      </c>
      <c r="R19">
        <v>0.56727352058248126</v>
      </c>
      <c r="S19">
        <v>0.52910536373253936</v>
      </c>
      <c r="T19">
        <v>0.54764106152022607</v>
      </c>
      <c r="U19">
        <v>1.9107700366618859E-2</v>
      </c>
    </row>
    <row r="20" spans="2:35" x14ac:dyDescent="0.2">
      <c r="B20" t="s">
        <v>163</v>
      </c>
      <c r="C20">
        <v>0.44104391970049484</v>
      </c>
      <c r="D20">
        <v>0.70019090709882403</v>
      </c>
      <c r="E20">
        <v>0.28950765391699745</v>
      </c>
      <c r="F20">
        <v>0.47691416023877209</v>
      </c>
      <c r="G20">
        <v>0.20767809039041032</v>
      </c>
      <c r="I20" t="s">
        <v>163</v>
      </c>
      <c r="J20">
        <v>1.2297944648997319</v>
      </c>
      <c r="K20">
        <v>1.4335465061421719</v>
      </c>
      <c r="L20">
        <v>1.1765926013092927</v>
      </c>
      <c r="M20">
        <v>1.2799778574503986</v>
      </c>
      <c r="N20">
        <v>0.1356285625085544</v>
      </c>
      <c r="P20" t="s">
        <v>163</v>
      </c>
      <c r="Q20">
        <v>0.55840095189357097</v>
      </c>
      <c r="R20">
        <v>0.44977776531122476</v>
      </c>
      <c r="S20">
        <v>0.55137457490607833</v>
      </c>
      <c r="T20">
        <v>0.51985109737029134</v>
      </c>
      <c r="U20">
        <v>6.078689326481284E-2</v>
      </c>
    </row>
    <row r="23" spans="2:35" x14ac:dyDescent="0.2">
      <c r="B23" s="22" t="s">
        <v>174</v>
      </c>
      <c r="C23" s="44" t="s">
        <v>197</v>
      </c>
      <c r="D23" s="44"/>
      <c r="E23" s="44"/>
    </row>
    <row r="25" spans="2:35" x14ac:dyDescent="0.2">
      <c r="C25" s="2" t="s">
        <v>1</v>
      </c>
      <c r="D25" s="2" t="s">
        <v>2</v>
      </c>
      <c r="E25" s="2" t="s">
        <v>3</v>
      </c>
      <c r="F25" s="2" t="s">
        <v>4</v>
      </c>
      <c r="G25" s="2" t="s">
        <v>5</v>
      </c>
      <c r="H25" s="2" t="s">
        <v>6</v>
      </c>
      <c r="I25" s="2" t="s">
        <v>7</v>
      </c>
      <c r="J25" s="3" t="s">
        <v>8</v>
      </c>
      <c r="K25" s="2" t="s">
        <v>9</v>
      </c>
      <c r="L25" s="2" t="s">
        <v>10</v>
      </c>
      <c r="M25" s="2" t="s">
        <v>11</v>
      </c>
      <c r="N25" s="2" t="s">
        <v>12</v>
      </c>
      <c r="O25" s="2" t="s">
        <v>13</v>
      </c>
      <c r="P25" s="4" t="s">
        <v>14</v>
      </c>
      <c r="Q25" s="4" t="s">
        <v>15</v>
      </c>
      <c r="R25" s="4" t="s">
        <v>16</v>
      </c>
      <c r="S25" s="4" t="s">
        <v>17</v>
      </c>
      <c r="T25" s="4" t="s">
        <v>18</v>
      </c>
      <c r="U25" s="4" t="s">
        <v>19</v>
      </c>
      <c r="V25" s="4" t="s">
        <v>20</v>
      </c>
      <c r="W25" s="4" t="s">
        <v>21</v>
      </c>
      <c r="X25" s="4" t="s">
        <v>22</v>
      </c>
      <c r="Y25" s="5" t="s">
        <v>23</v>
      </c>
      <c r="Z25" s="5" t="s">
        <v>24</v>
      </c>
      <c r="AA25" s="5" t="s">
        <v>25</v>
      </c>
      <c r="AB25" s="5" t="s">
        <v>26</v>
      </c>
      <c r="AC25" s="5" t="s">
        <v>27</v>
      </c>
      <c r="AD25" s="5" t="s">
        <v>28</v>
      </c>
      <c r="AH25" t="s">
        <v>32</v>
      </c>
      <c r="AI25" t="s">
        <v>33</v>
      </c>
    </row>
    <row r="26" spans="2:35" x14ac:dyDescent="0.2">
      <c r="C26" s="2">
        <v>1838505</v>
      </c>
      <c r="D26" s="2">
        <v>1716855</v>
      </c>
      <c r="E26" s="4">
        <v>1470024</v>
      </c>
      <c r="F26" s="4">
        <v>757432</v>
      </c>
      <c r="G26" s="2">
        <v>1541164</v>
      </c>
      <c r="H26" s="2">
        <v>224165</v>
      </c>
      <c r="I26" s="2">
        <v>601883</v>
      </c>
      <c r="J26" s="2">
        <v>1024113</v>
      </c>
      <c r="K26" s="2">
        <v>1245061</v>
      </c>
      <c r="L26" s="2">
        <v>283137</v>
      </c>
      <c r="M26" s="2">
        <v>625184</v>
      </c>
      <c r="N26" s="2">
        <v>509994</v>
      </c>
      <c r="O26" s="2">
        <v>383948</v>
      </c>
      <c r="P26" s="4">
        <v>817142</v>
      </c>
      <c r="Q26" s="4">
        <v>76503</v>
      </c>
      <c r="R26" s="4">
        <v>43292</v>
      </c>
      <c r="S26" s="4">
        <v>440464</v>
      </c>
      <c r="T26" s="4">
        <v>97399</v>
      </c>
      <c r="U26" s="4">
        <v>192318</v>
      </c>
      <c r="V26" s="4">
        <v>29045</v>
      </c>
      <c r="W26" s="4">
        <v>271790</v>
      </c>
      <c r="X26" s="4">
        <v>724417</v>
      </c>
      <c r="Y26" s="5">
        <v>529994</v>
      </c>
      <c r="Z26" s="5">
        <v>404427</v>
      </c>
      <c r="AA26" s="5">
        <v>158037</v>
      </c>
      <c r="AB26" s="5">
        <v>128022</v>
      </c>
      <c r="AC26" s="5">
        <v>257426</v>
      </c>
      <c r="AD26" s="5">
        <v>53639</v>
      </c>
      <c r="AG26" t="s">
        <v>34</v>
      </c>
      <c r="AH26">
        <v>100</v>
      </c>
      <c r="AI26">
        <v>8.7674694090900598</v>
      </c>
    </row>
    <row r="27" spans="2:35" x14ac:dyDescent="0.2">
      <c r="C27" s="2">
        <v>1575450</v>
      </c>
      <c r="D27" s="2">
        <v>1801924</v>
      </c>
      <c r="E27" s="4">
        <v>1510694</v>
      </c>
      <c r="F27" s="4">
        <v>838281</v>
      </c>
      <c r="G27" s="2">
        <v>1818906</v>
      </c>
      <c r="H27" s="2">
        <v>337787</v>
      </c>
      <c r="I27" s="2">
        <v>664181</v>
      </c>
      <c r="J27" s="2">
        <v>1147937</v>
      </c>
      <c r="K27" s="2">
        <v>1293215</v>
      </c>
      <c r="L27" s="2">
        <v>354671</v>
      </c>
      <c r="M27" s="2">
        <v>547202</v>
      </c>
      <c r="N27" s="2">
        <v>461711</v>
      </c>
      <c r="O27" s="2">
        <v>434116</v>
      </c>
      <c r="P27" s="4">
        <v>904476</v>
      </c>
      <c r="Q27" s="4">
        <v>45213</v>
      </c>
      <c r="R27" s="4">
        <v>110192</v>
      </c>
      <c r="S27" s="4">
        <v>503872</v>
      </c>
      <c r="T27" s="4">
        <v>109057</v>
      </c>
      <c r="U27" s="4">
        <v>260252</v>
      </c>
      <c r="V27" s="4">
        <v>20961</v>
      </c>
      <c r="W27" s="4">
        <v>268548</v>
      </c>
      <c r="X27" s="4">
        <v>877921</v>
      </c>
      <c r="Y27" s="5">
        <v>478340</v>
      </c>
      <c r="Z27" s="5">
        <v>424073</v>
      </c>
      <c r="AA27" s="5">
        <v>200516</v>
      </c>
      <c r="AB27" s="5">
        <v>188358</v>
      </c>
      <c r="AC27" s="5">
        <v>220992</v>
      </c>
      <c r="AD27" s="5">
        <v>83560</v>
      </c>
      <c r="AG27" t="s">
        <v>176</v>
      </c>
      <c r="AH27">
        <v>61.284520734071613</v>
      </c>
      <c r="AI27">
        <v>3.7190790462066734</v>
      </c>
    </row>
    <row r="28" spans="2:35" x14ac:dyDescent="0.2">
      <c r="C28" s="2">
        <v>1844660</v>
      </c>
      <c r="D28" s="2">
        <v>1535636</v>
      </c>
      <c r="E28" s="2">
        <v>1557179</v>
      </c>
      <c r="F28" s="2">
        <v>721745</v>
      </c>
      <c r="G28" s="2">
        <v>1784926</v>
      </c>
      <c r="H28" s="2">
        <v>330872</v>
      </c>
      <c r="I28" s="2">
        <v>687061</v>
      </c>
      <c r="J28" s="2">
        <v>1050667</v>
      </c>
      <c r="K28" s="2">
        <v>1111307</v>
      </c>
      <c r="L28" s="2">
        <v>421329</v>
      </c>
      <c r="M28" s="2">
        <v>530183</v>
      </c>
      <c r="N28" s="2">
        <v>575231</v>
      </c>
      <c r="O28" s="2">
        <v>547381</v>
      </c>
      <c r="P28" s="4">
        <v>914923</v>
      </c>
      <c r="Q28" s="4">
        <v>78409</v>
      </c>
      <c r="R28" s="4">
        <v>134875</v>
      </c>
      <c r="S28" s="4">
        <v>534357</v>
      </c>
      <c r="T28" s="4">
        <v>86825</v>
      </c>
      <c r="U28" s="4">
        <v>259073</v>
      </c>
      <c r="V28" s="4">
        <v>13007</v>
      </c>
      <c r="W28" s="4">
        <v>187378</v>
      </c>
      <c r="X28" s="4">
        <v>883155</v>
      </c>
      <c r="Y28" s="5">
        <v>674386</v>
      </c>
      <c r="Z28" s="5">
        <v>444795</v>
      </c>
      <c r="AA28" s="5">
        <v>107186</v>
      </c>
      <c r="AB28" s="5">
        <v>148278</v>
      </c>
      <c r="AC28" s="5">
        <v>254320</v>
      </c>
      <c r="AD28" s="5">
        <v>74158</v>
      </c>
      <c r="AG28" t="s">
        <v>177</v>
      </c>
      <c r="AH28">
        <v>69.401981320176503</v>
      </c>
      <c r="AI28">
        <v>5.3769458272867139</v>
      </c>
    </row>
    <row r="29" spans="2:35" x14ac:dyDescent="0.2">
      <c r="B29" s="6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8"/>
      <c r="Q29" s="8"/>
      <c r="R29" s="8"/>
      <c r="S29" s="8"/>
      <c r="T29" s="8"/>
      <c r="U29" s="8"/>
      <c r="V29" s="8"/>
      <c r="W29" s="8"/>
      <c r="X29" s="8"/>
      <c r="Y29" s="7"/>
      <c r="Z29" s="7"/>
      <c r="AA29" s="6"/>
      <c r="AB29" s="7"/>
      <c r="AC29" s="7"/>
      <c r="AD29" s="7"/>
      <c r="AG29" t="s">
        <v>178</v>
      </c>
      <c r="AH29">
        <v>20.140987693527666</v>
      </c>
      <c r="AI29">
        <v>3.9426922683980856</v>
      </c>
    </row>
    <row r="30" spans="2:35" x14ac:dyDescent="0.2">
      <c r="B30" s="6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8"/>
      <c r="Q30" s="8"/>
      <c r="R30" s="8"/>
      <c r="S30" s="8"/>
      <c r="T30" s="8"/>
      <c r="U30" s="8"/>
      <c r="V30" s="8"/>
      <c r="W30" s="8"/>
      <c r="X30" s="8"/>
      <c r="Y30" s="7"/>
      <c r="Z30" s="7"/>
      <c r="AA30" s="6"/>
      <c r="AB30" s="7"/>
      <c r="AC30" s="7"/>
      <c r="AD30" s="7"/>
      <c r="AG30" t="s">
        <v>179</v>
      </c>
      <c r="AH30">
        <v>32.376756997802651</v>
      </c>
      <c r="AI30">
        <v>2.8898720152798045</v>
      </c>
    </row>
    <row r="31" spans="2:35" x14ac:dyDescent="0.2">
      <c r="B31" s="6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8"/>
      <c r="Q31" s="8"/>
      <c r="R31" s="8"/>
      <c r="S31" s="8"/>
      <c r="T31" s="8"/>
      <c r="U31" s="8"/>
      <c r="V31" s="8"/>
      <c r="W31" s="8"/>
      <c r="X31" s="8"/>
      <c r="Y31" s="7"/>
      <c r="Z31" s="7"/>
      <c r="AA31" s="6"/>
      <c r="AB31" s="7"/>
      <c r="AC31" s="7"/>
      <c r="AD31" s="7"/>
      <c r="AG31" t="s">
        <v>180</v>
      </c>
      <c r="AH31">
        <v>29.417175434976699</v>
      </c>
      <c r="AI31">
        <v>3.2501303063506364</v>
      </c>
    </row>
    <row r="32" spans="2:35" x14ac:dyDescent="0.2">
      <c r="B32" s="4" t="s">
        <v>29</v>
      </c>
      <c r="C32" s="2">
        <f>SUM(C26:C28)</f>
        <v>5258615</v>
      </c>
      <c r="D32" s="2">
        <f>SUM(D26:D28)</f>
        <v>5054415</v>
      </c>
      <c r="E32" s="2">
        <f>SUM(E26:E28)</f>
        <v>4537897</v>
      </c>
      <c r="F32" s="2">
        <f>SUM(F26:F28)</f>
        <v>2317458</v>
      </c>
      <c r="G32" s="2">
        <f>SUM(G26:G28)</f>
        <v>5144996</v>
      </c>
      <c r="H32" s="2">
        <f>SUM(H26:H31)</f>
        <v>892824</v>
      </c>
      <c r="I32" s="2">
        <f t="shared" ref="I32:S32" si="0">SUM(I26:I31)</f>
        <v>1953125</v>
      </c>
      <c r="J32" s="2">
        <f t="shared" si="0"/>
        <v>3222717</v>
      </c>
      <c r="K32" s="2">
        <f t="shared" si="0"/>
        <v>3649583</v>
      </c>
      <c r="L32" s="2">
        <f t="shared" si="0"/>
        <v>1059137</v>
      </c>
      <c r="M32" s="2">
        <f t="shared" si="0"/>
        <v>1702569</v>
      </c>
      <c r="N32" s="2">
        <f t="shared" si="0"/>
        <v>1546936</v>
      </c>
      <c r="O32" s="2">
        <f t="shared" si="0"/>
        <v>1365445</v>
      </c>
      <c r="P32" s="2">
        <f t="shared" si="0"/>
        <v>2636541</v>
      </c>
      <c r="Q32" s="2">
        <f t="shared" si="0"/>
        <v>200125</v>
      </c>
      <c r="R32" s="2">
        <f t="shared" si="0"/>
        <v>288359</v>
      </c>
      <c r="S32" s="2">
        <f t="shared" si="0"/>
        <v>1478693</v>
      </c>
      <c r="T32" s="2">
        <f>SUM(T26:T31)</f>
        <v>293281</v>
      </c>
      <c r="U32" s="2">
        <f t="shared" ref="U32:X32" si="1">SUM(U26:U31)</f>
        <v>711643</v>
      </c>
      <c r="V32" s="2">
        <f t="shared" si="1"/>
        <v>63013</v>
      </c>
      <c r="W32" s="2">
        <f t="shared" si="1"/>
        <v>727716</v>
      </c>
      <c r="X32" s="2">
        <f t="shared" si="1"/>
        <v>2485493</v>
      </c>
      <c r="Y32" s="2">
        <f>SUM(Y26:Y31)</f>
        <v>1682720</v>
      </c>
      <c r="Z32" s="2">
        <f t="shared" ref="Z32:AC32" si="2">SUM(Z26:Z31)</f>
        <v>1273295</v>
      </c>
      <c r="AA32" s="2">
        <f t="shared" si="2"/>
        <v>465739</v>
      </c>
      <c r="AB32" s="2">
        <f t="shared" si="2"/>
        <v>464658</v>
      </c>
      <c r="AC32" s="2">
        <f t="shared" si="2"/>
        <v>732738</v>
      </c>
      <c r="AD32" s="2">
        <f>SUM(AD26:AD31)</f>
        <v>211357</v>
      </c>
      <c r="AG32" t="s">
        <v>181</v>
      </c>
      <c r="AH32">
        <v>25.965867438479524</v>
      </c>
      <c r="AI32">
        <v>4.7762706373219723</v>
      </c>
    </row>
    <row r="33" spans="2:35" x14ac:dyDescent="0.2">
      <c r="B33" s="4" t="s">
        <v>30</v>
      </c>
      <c r="C33" s="2">
        <f t="shared" ref="C33:H33" si="3">AVERAGE(C26:C28)</f>
        <v>1752871.6666666667</v>
      </c>
      <c r="D33" s="2">
        <f t="shared" si="3"/>
        <v>1684805</v>
      </c>
      <c r="E33" s="2">
        <f t="shared" si="3"/>
        <v>1512632.3333333333</v>
      </c>
      <c r="F33" s="2">
        <f t="shared" si="3"/>
        <v>772486</v>
      </c>
      <c r="G33" s="2">
        <f t="shared" si="3"/>
        <v>1714998.6666666667</v>
      </c>
      <c r="H33" s="2">
        <f t="shared" si="3"/>
        <v>297608</v>
      </c>
      <c r="I33" s="2">
        <f t="shared" ref="I33:S33" si="4">AVERAGE(I26:I31)</f>
        <v>651041.66666666663</v>
      </c>
      <c r="J33" s="2">
        <f t="shared" si="4"/>
        <v>1074239</v>
      </c>
      <c r="K33" s="2">
        <f t="shared" si="4"/>
        <v>1216527.6666666667</v>
      </c>
      <c r="L33" s="2">
        <f t="shared" si="4"/>
        <v>353045.66666666669</v>
      </c>
      <c r="M33" s="2">
        <f t="shared" si="4"/>
        <v>567523</v>
      </c>
      <c r="N33" s="2">
        <f t="shared" si="4"/>
        <v>515645.33333333331</v>
      </c>
      <c r="O33" s="2">
        <f t="shared" si="4"/>
        <v>455148.33333333331</v>
      </c>
      <c r="P33" s="2">
        <f t="shared" si="4"/>
        <v>878847</v>
      </c>
      <c r="Q33" s="2">
        <f t="shared" si="4"/>
        <v>66708.333333333328</v>
      </c>
      <c r="R33" s="2">
        <f t="shared" si="4"/>
        <v>96119.666666666672</v>
      </c>
      <c r="S33" s="2">
        <f t="shared" si="4"/>
        <v>492897.66666666669</v>
      </c>
      <c r="T33" s="2">
        <f>AVERAGE(T26:T31)</f>
        <v>97760.333333333328</v>
      </c>
      <c r="U33" s="2">
        <f t="shared" ref="U33:X33" si="5">AVERAGE(U26:U31)</f>
        <v>237214.33333333334</v>
      </c>
      <c r="V33" s="2">
        <f t="shared" si="5"/>
        <v>21004.333333333332</v>
      </c>
      <c r="W33" s="2">
        <f t="shared" si="5"/>
        <v>242572</v>
      </c>
      <c r="X33" s="2">
        <f t="shared" si="5"/>
        <v>828497.66666666663</v>
      </c>
      <c r="Y33" s="2">
        <f>AVERAGE(Y26:Y31)</f>
        <v>560906.66666666663</v>
      </c>
      <c r="Z33" s="2">
        <f t="shared" ref="Z33:AC33" si="6">AVERAGE(Z26:Z31)</f>
        <v>424431.66666666669</v>
      </c>
      <c r="AA33" s="2">
        <f t="shared" si="6"/>
        <v>155246.33333333334</v>
      </c>
      <c r="AB33" s="2">
        <f t="shared" si="6"/>
        <v>154886</v>
      </c>
      <c r="AC33" s="2">
        <f t="shared" si="6"/>
        <v>244246</v>
      </c>
      <c r="AD33" s="2">
        <f>AVERAGE(AD26:AD31)</f>
        <v>70452.333333333328</v>
      </c>
      <c r="AG33" t="s">
        <v>182</v>
      </c>
      <c r="AH33">
        <v>50.13755523079746</v>
      </c>
      <c r="AI33">
        <v>3.0631327198251275</v>
      </c>
    </row>
    <row r="34" spans="2:35" x14ac:dyDescent="0.2">
      <c r="B34" s="4" t="s">
        <v>31</v>
      </c>
      <c r="C34" s="4">
        <f t="shared" ref="C34:I34" si="7">STDEV(C26:C28)</f>
        <v>153682.48715560709</v>
      </c>
      <c r="D34" s="4">
        <f t="shared" si="7"/>
        <v>136006.34768642235</v>
      </c>
      <c r="E34" s="4">
        <f t="shared" si="7"/>
        <v>43609.819517321252</v>
      </c>
      <c r="F34" s="4">
        <f t="shared" si="7"/>
        <v>59708.684552584142</v>
      </c>
      <c r="G34" s="4">
        <f t="shared" si="7"/>
        <v>151500.91947355741</v>
      </c>
      <c r="H34" s="4">
        <f t="shared" si="7"/>
        <v>63697.409625509892</v>
      </c>
      <c r="I34" s="4">
        <f t="shared" si="7"/>
        <v>44082.927322641968</v>
      </c>
      <c r="J34" s="4">
        <f t="shared" ref="J34:O34" si="8">STDEV(J26:J31)</f>
        <v>65190.682861893692</v>
      </c>
      <c r="K34" s="4">
        <f t="shared" si="8"/>
        <v>94250.959938524407</v>
      </c>
      <c r="L34" s="4">
        <f t="shared" si="8"/>
        <v>69110.335676607327</v>
      </c>
      <c r="M34" s="4">
        <f t="shared" si="8"/>
        <v>50655.747758768695</v>
      </c>
      <c r="N34" s="4">
        <f t="shared" si="8"/>
        <v>56970.613269766836</v>
      </c>
      <c r="O34" s="4">
        <f t="shared" si="8"/>
        <v>83721.894724936283</v>
      </c>
      <c r="P34" s="4">
        <f>STDEV(P26:P31)</f>
        <v>53692.785558210708</v>
      </c>
      <c r="Q34" s="4">
        <f t="shared" ref="Q34:S34" si="9">STDEV(Q26:Q31)</f>
        <v>18639.882653421748</v>
      </c>
      <c r="R34" s="4">
        <f t="shared" si="9"/>
        <v>47385.487191051798</v>
      </c>
      <c r="S34" s="4">
        <f t="shared" si="9"/>
        <v>47898.860699742465</v>
      </c>
      <c r="T34" s="4">
        <f>STDEV(T26:T31)</f>
        <v>11120.40364974821</v>
      </c>
      <c r="U34" s="4">
        <f>STDEV(U26:U31)</f>
        <v>38885.833800155655</v>
      </c>
      <c r="V34" s="4">
        <f t="shared" ref="V34:X34" si="10">STDEV(V26:V31)</f>
        <v>8019.087811798383</v>
      </c>
      <c r="W34" s="4">
        <f t="shared" si="10"/>
        <v>47826.88436434052</v>
      </c>
      <c r="X34" s="4">
        <f t="shared" si="10"/>
        <v>90174.484025878031</v>
      </c>
      <c r="Y34" s="4">
        <f>STDEV(Y26:Y31)</f>
        <v>101613.00728417259</v>
      </c>
      <c r="Z34" s="4">
        <f>STDEV(Z26:Z31)</f>
        <v>20186.389903430809</v>
      </c>
      <c r="AA34" s="4">
        <f t="shared" ref="AA34:AC34" si="11">STDEV(AA26:AA31)</f>
        <v>46727.541025966006</v>
      </c>
      <c r="AB34" s="4">
        <f t="shared" si="11"/>
        <v>30705.984302738121</v>
      </c>
      <c r="AC34" s="4">
        <f t="shared" si="11"/>
        <v>20198.346367957947</v>
      </c>
      <c r="AD34" s="9">
        <f>STDEV(AD26:AD31)</f>
        <v>15300.834432583506</v>
      </c>
      <c r="AG34" t="s">
        <v>183</v>
      </c>
      <c r="AH34">
        <v>3.8056598553041052</v>
      </c>
      <c r="AI34">
        <v>1.0633911773397604</v>
      </c>
    </row>
    <row r="35" spans="2:35" x14ac:dyDescent="0.2"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1"/>
      <c r="AD35" s="10"/>
      <c r="AG35" t="s">
        <v>184</v>
      </c>
      <c r="AH35">
        <v>5.4835541297470911</v>
      </c>
      <c r="AI35">
        <v>2.7033061285748317</v>
      </c>
    </row>
    <row r="36" spans="2:35" x14ac:dyDescent="0.2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1"/>
      <c r="AD36" s="10"/>
      <c r="AG36" t="s">
        <v>185</v>
      </c>
      <c r="AH36">
        <v>28.119438293162741</v>
      </c>
      <c r="AI36">
        <v>2.7325936981358665</v>
      </c>
    </row>
    <row r="37" spans="2:35" x14ac:dyDescent="0.2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W37" s="12"/>
      <c r="X37" s="12"/>
      <c r="Y37" s="12"/>
      <c r="Z37" s="12"/>
      <c r="AA37" s="12"/>
      <c r="AB37" s="12"/>
      <c r="AD37" s="12"/>
      <c r="AG37" t="s">
        <v>186</v>
      </c>
      <c r="AH37">
        <v>5.5771529195425025</v>
      </c>
      <c r="AI37">
        <v>0.63441059954464496</v>
      </c>
    </row>
    <row r="38" spans="2:35" x14ac:dyDescent="0.2">
      <c r="B38" s="19"/>
      <c r="C38" s="27"/>
      <c r="D38" s="28"/>
      <c r="E38" s="16"/>
      <c r="F38" s="16"/>
      <c r="G38" s="16"/>
      <c r="H38" s="16" t="s">
        <v>175</v>
      </c>
      <c r="I38" s="16"/>
      <c r="J38" s="16"/>
      <c r="K38" s="16"/>
      <c r="L38" s="16"/>
      <c r="M38" s="16"/>
      <c r="W38" s="12"/>
      <c r="Y38" s="12"/>
      <c r="Z38" s="12"/>
      <c r="AA38" s="12"/>
      <c r="AB38" s="12"/>
      <c r="AG38" t="s">
        <v>187</v>
      </c>
      <c r="AH38">
        <v>13.532897920840373</v>
      </c>
      <c r="AI38">
        <v>2.2184073449086301</v>
      </c>
    </row>
    <row r="39" spans="2:35" x14ac:dyDescent="0.2">
      <c r="B39" s="12"/>
      <c r="C39" s="12"/>
      <c r="D39" s="12"/>
      <c r="W39" s="12"/>
      <c r="Y39" s="12"/>
      <c r="Z39" s="12"/>
      <c r="AA39" s="12"/>
      <c r="AB39" s="12"/>
      <c r="AG39" t="s">
        <v>188</v>
      </c>
      <c r="AH39">
        <v>1.1982812965010747</v>
      </c>
      <c r="AI39">
        <v>0.45748288162177969</v>
      </c>
    </row>
    <row r="40" spans="2:35" x14ac:dyDescent="0.2">
      <c r="B40" s="22" t="s">
        <v>198</v>
      </c>
      <c r="C40" s="45" t="s">
        <v>199</v>
      </c>
      <c r="D40" s="45"/>
      <c r="F40" t="s">
        <v>169</v>
      </c>
      <c r="J40" s="45" t="s">
        <v>200</v>
      </c>
      <c r="K40" s="46"/>
      <c r="M40" t="s">
        <v>169</v>
      </c>
      <c r="P40" s="45" t="s">
        <v>201</v>
      </c>
      <c r="Q40" s="46"/>
      <c r="T40" t="s">
        <v>169</v>
      </c>
      <c r="W40" s="12"/>
      <c r="Y40" s="12"/>
      <c r="Z40" s="12"/>
      <c r="AA40" s="12"/>
      <c r="AB40" s="12"/>
      <c r="AG40" t="s">
        <v>189</v>
      </c>
      <c r="AH40">
        <v>13.83854874334782</v>
      </c>
      <c r="AI40">
        <v>2.7284875027554127</v>
      </c>
    </row>
    <row r="41" spans="2:35" x14ac:dyDescent="0.2">
      <c r="B41" s="38"/>
      <c r="C41" t="s">
        <v>152</v>
      </c>
      <c r="D41" t="s">
        <v>153</v>
      </c>
      <c r="E41" t="s">
        <v>154</v>
      </c>
      <c r="F41" t="s">
        <v>155</v>
      </c>
      <c r="G41" t="s">
        <v>156</v>
      </c>
      <c r="J41" t="s">
        <v>152</v>
      </c>
      <c r="K41" t="s">
        <v>153</v>
      </c>
      <c r="L41" t="s">
        <v>154</v>
      </c>
      <c r="M41" t="s">
        <v>155</v>
      </c>
      <c r="N41" t="s">
        <v>156</v>
      </c>
      <c r="Q41" t="s">
        <v>152</v>
      </c>
      <c r="R41" t="s">
        <v>153</v>
      </c>
      <c r="S41" t="s">
        <v>154</v>
      </c>
      <c r="T41" t="s">
        <v>155</v>
      </c>
      <c r="U41" t="s">
        <v>156</v>
      </c>
      <c r="W41" s="12"/>
      <c r="Y41" s="12"/>
      <c r="Z41" s="12"/>
      <c r="AA41" s="12"/>
      <c r="AB41" s="12"/>
      <c r="AG41" t="s">
        <v>190</v>
      </c>
      <c r="AH41">
        <v>47.265163926242934</v>
      </c>
      <c r="AI41">
        <v>5.1443859662217921</v>
      </c>
    </row>
    <row r="42" spans="2:35" x14ac:dyDescent="0.2">
      <c r="B42" t="s">
        <v>157</v>
      </c>
      <c r="C42">
        <v>1</v>
      </c>
      <c r="D42">
        <v>1</v>
      </c>
      <c r="E42">
        <v>1</v>
      </c>
      <c r="F42">
        <v>1</v>
      </c>
      <c r="G42">
        <v>0</v>
      </c>
      <c r="I42" t="s">
        <v>157</v>
      </c>
      <c r="J42">
        <v>1</v>
      </c>
      <c r="K42">
        <v>1</v>
      </c>
      <c r="L42">
        <v>1</v>
      </c>
      <c r="M42">
        <v>1</v>
      </c>
      <c r="N42">
        <v>0</v>
      </c>
      <c r="P42" t="s">
        <v>157</v>
      </c>
      <c r="Q42">
        <v>1</v>
      </c>
      <c r="R42">
        <v>1</v>
      </c>
      <c r="S42">
        <v>1</v>
      </c>
      <c r="T42">
        <v>1</v>
      </c>
      <c r="U42">
        <v>0</v>
      </c>
      <c r="W42" s="12"/>
      <c r="Y42" s="12"/>
      <c r="Z42" s="12"/>
      <c r="AA42" s="12"/>
      <c r="AB42" s="12"/>
      <c r="AG42" t="s">
        <v>191</v>
      </c>
      <c r="AH42">
        <v>31.999300195964143</v>
      </c>
      <c r="AI42">
        <v>5.7969450483162914</v>
      </c>
    </row>
    <row r="43" spans="2:35" x14ac:dyDescent="0.2">
      <c r="B43" t="s">
        <v>158</v>
      </c>
      <c r="C43">
        <v>0.50180724377338515</v>
      </c>
      <c r="D43">
        <v>0.50126863385568399</v>
      </c>
      <c r="E43">
        <v>0.59940426622048637</v>
      </c>
      <c r="F43">
        <v>0.53416004794985184</v>
      </c>
      <c r="G43">
        <v>5.6503792248578433E-2</v>
      </c>
      <c r="I43" t="s">
        <v>158</v>
      </c>
      <c r="J43">
        <v>0.31795935736815201</v>
      </c>
      <c r="K43">
        <v>0.39295698906871263</v>
      </c>
      <c r="L43">
        <v>0.34346553169365412</v>
      </c>
      <c r="M43">
        <v>0.35146062604350625</v>
      </c>
      <c r="N43">
        <v>3.813269385213313E-2</v>
      </c>
      <c r="P43" t="s">
        <v>158</v>
      </c>
      <c r="Q43">
        <v>0.59989256410179292</v>
      </c>
      <c r="R43">
        <v>0.7073293379572515</v>
      </c>
      <c r="S43">
        <v>0.48228667826289651</v>
      </c>
      <c r="T43">
        <v>0.59650286010731368</v>
      </c>
      <c r="U43">
        <v>0.11255961638374097</v>
      </c>
      <c r="Y43" s="12"/>
      <c r="Z43" s="12"/>
      <c r="AA43" s="12"/>
      <c r="AB43" s="12"/>
      <c r="AG43" t="s">
        <v>192</v>
      </c>
      <c r="AH43">
        <v>24.213504886742992</v>
      </c>
      <c r="AI43">
        <v>1.1516182437826772</v>
      </c>
    </row>
    <row r="44" spans="2:35" x14ac:dyDescent="0.2">
      <c r="B44" t="s">
        <v>159</v>
      </c>
      <c r="C44">
        <v>0.93837142676653917</v>
      </c>
      <c r="D44">
        <v>0.80364103496430228</v>
      </c>
      <c r="E44">
        <v>0.90681067379226521</v>
      </c>
      <c r="F44">
        <v>0.88294104517436889</v>
      </c>
      <c r="G44">
        <v>7.0465516364838249E-2</v>
      </c>
      <c r="I44" t="s">
        <v>159</v>
      </c>
      <c r="J44">
        <v>0.87285798992121466</v>
      </c>
      <c r="K44">
        <v>0.93975452373465995</v>
      </c>
      <c r="L44">
        <v>1.2078170042965541</v>
      </c>
      <c r="M44">
        <v>1.0068098393174763</v>
      </c>
      <c r="N44">
        <v>0.17726166206700872</v>
      </c>
      <c r="P44" t="s">
        <v>159</v>
      </c>
      <c r="Q44">
        <v>1.5049612575143232</v>
      </c>
      <c r="R44">
        <v>1.7493865353131739</v>
      </c>
      <c r="S44">
        <v>1.815831188735783</v>
      </c>
      <c r="T44">
        <v>1.6900596605210934</v>
      </c>
      <c r="U44">
        <v>0.16370640515525098</v>
      </c>
      <c r="Y44" s="12"/>
      <c r="Z44" s="12"/>
      <c r="AA44" s="12"/>
      <c r="AB44" s="12"/>
      <c r="AG44" t="s">
        <v>193</v>
      </c>
      <c r="AH44">
        <v>8.85668564821726</v>
      </c>
      <c r="AI44">
        <v>2.665770798544826</v>
      </c>
    </row>
    <row r="45" spans="2:35" x14ac:dyDescent="0.2">
      <c r="B45" t="s">
        <v>160</v>
      </c>
      <c r="C45">
        <v>0.33984040320581188</v>
      </c>
      <c r="D45">
        <v>0.29030380141441547</v>
      </c>
      <c r="E45">
        <v>0.33819604459739955</v>
      </c>
      <c r="F45">
        <v>0.3227800830725423</v>
      </c>
      <c r="G45">
        <v>2.8137299649428935E-2</v>
      </c>
      <c r="I45" t="s">
        <v>160</v>
      </c>
      <c r="J45">
        <v>0.29899812545848098</v>
      </c>
      <c r="K45">
        <v>0.29234012652322128</v>
      </c>
      <c r="L45">
        <v>0.34786336550843894</v>
      </c>
      <c r="M45">
        <v>0.31306720583004705</v>
      </c>
      <c r="N45">
        <v>3.0317681041408626E-2</v>
      </c>
      <c r="P45" t="s">
        <v>160</v>
      </c>
      <c r="Q45">
        <v>0.6193209654229429</v>
      </c>
      <c r="R45">
        <v>0.80785739142474555</v>
      </c>
      <c r="S45">
        <v>0.64755472724157692</v>
      </c>
      <c r="T45">
        <v>0.69157769469642183</v>
      </c>
      <c r="U45">
        <v>0.10168585068745255</v>
      </c>
      <c r="Y45" s="19"/>
      <c r="Z45" s="12"/>
      <c r="AG45" t="s">
        <v>194</v>
      </c>
      <c r="AH45">
        <v>8.8361289046640596</v>
      </c>
      <c r="AI45">
        <v>1.7517531309710703</v>
      </c>
    </row>
    <row r="46" spans="2:35" x14ac:dyDescent="0.2">
      <c r="B46" t="s">
        <v>161</v>
      </c>
      <c r="C46">
        <v>0.36715600647829855</v>
      </c>
      <c r="D46">
        <v>0.30969125063543645</v>
      </c>
      <c r="E46">
        <v>0.38930491844800669</v>
      </c>
      <c r="F46">
        <v>0.35538405852058053</v>
      </c>
      <c r="G46">
        <v>4.1091581798246533E-2</v>
      </c>
      <c r="I46" t="s">
        <v>161</v>
      </c>
      <c r="J46">
        <v>0.53559761376459913</v>
      </c>
      <c r="K46">
        <v>0.4681411052682507</v>
      </c>
      <c r="L46">
        <v>0.54162462029812597</v>
      </c>
      <c r="M46">
        <v>0.51512111311032527</v>
      </c>
      <c r="N46">
        <v>4.0797329012691931E-2</v>
      </c>
      <c r="P46" t="s">
        <v>161</v>
      </c>
      <c r="Q46">
        <v>0.35507493367664</v>
      </c>
      <c r="R46">
        <v>0.62064749024045551</v>
      </c>
      <c r="S46">
        <v>0.5085673337868023</v>
      </c>
      <c r="T46">
        <v>0.49476325256796594</v>
      </c>
      <c r="U46">
        <v>0.13332332951768938</v>
      </c>
      <c r="AG46" t="s">
        <v>195</v>
      </c>
      <c r="AH46">
        <v>13.934049174545008</v>
      </c>
      <c r="AI46">
        <v>1.1523003510215872</v>
      </c>
    </row>
    <row r="47" spans="2:35" x14ac:dyDescent="0.2">
      <c r="B47" t="s">
        <v>162</v>
      </c>
      <c r="C47">
        <v>1.1643585491949204</v>
      </c>
      <c r="D47">
        <v>1.1220927859143353</v>
      </c>
      <c r="E47">
        <v>1.0549125255209402</v>
      </c>
      <c r="F47">
        <v>1.1137879535433985</v>
      </c>
      <c r="G47">
        <v>5.5193620148015106E-2</v>
      </c>
      <c r="I47" t="s">
        <v>162</v>
      </c>
      <c r="J47">
        <v>0.57265457878361214</v>
      </c>
      <c r="K47">
        <v>0.63816718630348679</v>
      </c>
      <c r="L47">
        <v>0.59806103685553869</v>
      </c>
      <c r="M47">
        <v>0.60296093398087924</v>
      </c>
      <c r="N47">
        <v>3.3030019374691175E-2</v>
      </c>
      <c r="P47" t="s">
        <v>162</v>
      </c>
      <c r="Q47">
        <v>0.79011437705797916</v>
      </c>
      <c r="R47">
        <v>0.82188088052807817</v>
      </c>
      <c r="S47">
        <v>0.65614736067689483</v>
      </c>
      <c r="T47">
        <v>0.75604753942098402</v>
      </c>
      <c r="U47">
        <v>8.7961991624250335E-2</v>
      </c>
      <c r="AG47" t="s">
        <v>196</v>
      </c>
      <c r="AH47">
        <v>4.0192522175515792</v>
      </c>
      <c r="AI47">
        <v>0.87290100716159136</v>
      </c>
    </row>
    <row r="48" spans="2:35" x14ac:dyDescent="0.2">
      <c r="B48" t="s">
        <v>163</v>
      </c>
      <c r="C48">
        <v>0.37882325463091726</v>
      </c>
      <c r="D48">
        <v>0.36023812984347497</v>
      </c>
      <c r="E48">
        <v>0.42173001982258951</v>
      </c>
      <c r="F48">
        <v>0.38693046809899395</v>
      </c>
      <c r="G48">
        <v>3.1537411370681709E-2</v>
      </c>
      <c r="I48" t="s">
        <v>163</v>
      </c>
      <c r="J48">
        <v>0.47324478399507153</v>
      </c>
      <c r="K48">
        <v>0.49300524594975376</v>
      </c>
      <c r="L48">
        <v>0.57686535098303415</v>
      </c>
      <c r="M48">
        <v>0.51437179364261987</v>
      </c>
      <c r="N48">
        <v>5.501547505893549E-2</v>
      </c>
      <c r="P48" t="s">
        <v>163</v>
      </c>
      <c r="Q48">
        <v>1.0619059263714985</v>
      </c>
      <c r="R48">
        <v>0.95080737496380108</v>
      </c>
      <c r="S48">
        <v>1.0392134463919687</v>
      </c>
      <c r="T48">
        <v>1.0173089159090896</v>
      </c>
      <c r="U48">
        <v>5.8699049165882887E-2</v>
      </c>
    </row>
    <row r="51" spans="2:21" x14ac:dyDescent="0.2">
      <c r="B51" s="22" t="s">
        <v>202</v>
      </c>
      <c r="C51" s="45" t="s">
        <v>203</v>
      </c>
      <c r="D51" s="45"/>
      <c r="F51" t="s">
        <v>169</v>
      </c>
      <c r="J51" s="45" t="s">
        <v>204</v>
      </c>
      <c r="K51" s="45"/>
      <c r="M51" t="s">
        <v>169</v>
      </c>
      <c r="P51" s="45" t="s">
        <v>205</v>
      </c>
      <c r="Q51" s="45"/>
      <c r="T51" t="s">
        <v>169</v>
      </c>
    </row>
    <row r="52" spans="2:21" x14ac:dyDescent="0.2">
      <c r="C52" t="s">
        <v>152</v>
      </c>
      <c r="D52" t="s">
        <v>153</v>
      </c>
      <c r="E52" t="s">
        <v>154</v>
      </c>
      <c r="F52" t="s">
        <v>155</v>
      </c>
      <c r="G52" t="s">
        <v>156</v>
      </c>
      <c r="J52" t="s">
        <v>152</v>
      </c>
      <c r="K52" t="s">
        <v>153</v>
      </c>
      <c r="L52" t="s">
        <v>154</v>
      </c>
      <c r="M52" t="s">
        <v>155</v>
      </c>
      <c r="N52" t="s">
        <v>156</v>
      </c>
      <c r="Q52" t="s">
        <v>152</v>
      </c>
      <c r="R52" t="s">
        <v>153</v>
      </c>
      <c r="S52" t="s">
        <v>154</v>
      </c>
      <c r="T52" t="s">
        <v>155</v>
      </c>
      <c r="U52" t="s">
        <v>156</v>
      </c>
    </row>
    <row r="53" spans="2:21" x14ac:dyDescent="0.2">
      <c r="B53" t="s">
        <v>157</v>
      </c>
      <c r="C53">
        <v>1</v>
      </c>
      <c r="D53">
        <v>1</v>
      </c>
      <c r="E53">
        <v>1</v>
      </c>
      <c r="F53">
        <v>1</v>
      </c>
      <c r="G53">
        <v>0</v>
      </c>
      <c r="I53" t="s">
        <v>157</v>
      </c>
      <c r="J53">
        <v>1</v>
      </c>
      <c r="K53">
        <v>1</v>
      </c>
      <c r="L53">
        <v>1</v>
      </c>
      <c r="M53">
        <v>1</v>
      </c>
      <c r="N53">
        <v>0</v>
      </c>
      <c r="P53" t="s">
        <v>157</v>
      </c>
      <c r="Q53">
        <v>1</v>
      </c>
      <c r="R53">
        <v>1</v>
      </c>
      <c r="S53">
        <v>1</v>
      </c>
      <c r="T53">
        <v>1</v>
      </c>
      <c r="U53">
        <v>0</v>
      </c>
    </row>
    <row r="54" spans="2:21" x14ac:dyDescent="0.2">
      <c r="B54" t="s">
        <v>158</v>
      </c>
      <c r="C54">
        <v>0.15872156543995045</v>
      </c>
      <c r="D54">
        <v>0.18891453700826935</v>
      </c>
      <c r="E54">
        <v>0.20216021036015999</v>
      </c>
      <c r="F54">
        <v>0.18326543760279326</v>
      </c>
      <c r="G54">
        <v>2.2263495035499802E-2</v>
      </c>
      <c r="I54" t="s">
        <v>158</v>
      </c>
      <c r="J54">
        <v>0.28404113411668186</v>
      </c>
      <c r="K54">
        <v>0.27992341608846205</v>
      </c>
      <c r="L54">
        <v>0.32533593864619359</v>
      </c>
      <c r="M54">
        <v>0.29643349628377919</v>
      </c>
      <c r="N54">
        <v>2.5114782127752922E-2</v>
      </c>
      <c r="P54" t="s">
        <v>158</v>
      </c>
      <c r="Q54">
        <v>0.46162686737496234</v>
      </c>
      <c r="R54">
        <v>0.50713793443191957</v>
      </c>
      <c r="S54">
        <v>0.72469306212697815</v>
      </c>
      <c r="T54">
        <v>0.56448595464462004</v>
      </c>
      <c r="U54">
        <v>0.14059712753845177</v>
      </c>
    </row>
    <row r="55" spans="2:21" x14ac:dyDescent="0.2">
      <c r="B55" t="s">
        <v>159</v>
      </c>
      <c r="C55">
        <v>2.7012019901705742</v>
      </c>
      <c r="D55">
        <v>2.4529214632955911</v>
      </c>
      <c r="E55">
        <v>2.8207508914925263</v>
      </c>
      <c r="F55">
        <v>2.6582914483195639</v>
      </c>
      <c r="G55">
        <v>0.18763157520359294</v>
      </c>
      <c r="I55" t="s">
        <v>159</v>
      </c>
      <c r="J55">
        <v>2.5565172169966002</v>
      </c>
      <c r="K55">
        <v>3.1424702120490489</v>
      </c>
      <c r="L55">
        <v>3.36676626682056</v>
      </c>
      <c r="M55">
        <v>3.0219178986220698</v>
      </c>
      <c r="N55">
        <v>0.41836052142811425</v>
      </c>
      <c r="P55" t="s">
        <v>159</v>
      </c>
      <c r="Q55">
        <v>7.9929836459641637</v>
      </c>
      <c r="R55">
        <v>10.028381690856339</v>
      </c>
      <c r="S55">
        <v>11.789424541188216</v>
      </c>
      <c r="T55">
        <v>9.9369299593362399</v>
      </c>
      <c r="U55">
        <v>1.8998719515090774</v>
      </c>
    </row>
    <row r="56" spans="2:21" x14ac:dyDescent="0.2">
      <c r="B56" t="s">
        <v>160</v>
      </c>
      <c r="C56">
        <v>0.24231871029308635</v>
      </c>
      <c r="D56">
        <v>0.26307079249408299</v>
      </c>
      <c r="E56">
        <v>0.28292874312842026</v>
      </c>
      <c r="F56">
        <v>0.26277274863852984</v>
      </c>
      <c r="G56">
        <v>2.0306656896855256E-2</v>
      </c>
      <c r="I56" t="s">
        <v>160</v>
      </c>
      <c r="J56">
        <v>0.23434726901483935</v>
      </c>
      <c r="K56">
        <v>0.24762288854855635</v>
      </c>
      <c r="L56">
        <v>0.27764638723863933</v>
      </c>
      <c r="M56">
        <v>0.25320551493401167</v>
      </c>
      <c r="N56">
        <v>2.2182824386433264E-2</v>
      </c>
      <c r="P56" t="s">
        <v>160</v>
      </c>
      <c r="Q56">
        <v>0.14312637475449641</v>
      </c>
      <c r="R56">
        <v>0.27432136614658503</v>
      </c>
      <c r="S56">
        <v>0.46379028717758197</v>
      </c>
      <c r="T56">
        <v>0.29374600935955447</v>
      </c>
      <c r="U56">
        <v>0.1612120459382097</v>
      </c>
    </row>
    <row r="57" spans="2:21" x14ac:dyDescent="0.2">
      <c r="B57" t="s">
        <v>161</v>
      </c>
      <c r="C57">
        <v>0.26199755977501676</v>
      </c>
      <c r="D57">
        <v>0.28109926824386827</v>
      </c>
      <c r="E57">
        <v>0.3275383395954739</v>
      </c>
      <c r="F57">
        <v>0.29021172253811961</v>
      </c>
      <c r="G57">
        <v>3.3707210983957507E-2</v>
      </c>
      <c r="I57" t="s">
        <v>161</v>
      </c>
      <c r="J57">
        <v>0.44374575041943171</v>
      </c>
      <c r="K57">
        <v>0.39420781263241778</v>
      </c>
      <c r="L57">
        <v>0.52918343571484128</v>
      </c>
      <c r="M57">
        <v>0.45571233292223029</v>
      </c>
      <c r="N57">
        <v>6.8278869566061884E-2</v>
      </c>
      <c r="P57" t="s">
        <v>161</v>
      </c>
      <c r="Q57">
        <v>0.52483861066802739</v>
      </c>
      <c r="R57">
        <v>0.93925126644251999</v>
      </c>
      <c r="S57">
        <v>0.6672601144368917</v>
      </c>
      <c r="T57">
        <v>0.7104499971824797</v>
      </c>
      <c r="U57">
        <v>0.21055518705365689</v>
      </c>
    </row>
    <row r="58" spans="2:21" x14ac:dyDescent="0.2">
      <c r="B58" t="s">
        <v>162</v>
      </c>
      <c r="C58">
        <v>0.43935144385364761</v>
      </c>
      <c r="D58">
        <v>0.35797721107493025</v>
      </c>
      <c r="E58">
        <v>0.37471840236161719</v>
      </c>
      <c r="F58">
        <v>0.39068235243006505</v>
      </c>
      <c r="G58">
        <v>4.2971818863321819E-2</v>
      </c>
      <c r="I58" t="s">
        <v>162</v>
      </c>
      <c r="J58">
        <v>0.58543269002239651</v>
      </c>
      <c r="K58">
        <v>0.6063066629243008</v>
      </c>
      <c r="L58">
        <v>0.71412483674121974</v>
      </c>
      <c r="M58">
        <v>0.63528806322930576</v>
      </c>
      <c r="N58">
        <v>6.9067780690449179E-2</v>
      </c>
      <c r="P58" t="s">
        <v>162</v>
      </c>
      <c r="Q58">
        <v>0.37324168527064183</v>
      </c>
      <c r="R58">
        <v>0.56622813550106421</v>
      </c>
      <c r="S58">
        <v>0.62462711173988039</v>
      </c>
      <c r="T58">
        <v>0.52136564417052877</v>
      </c>
      <c r="U58">
        <v>0.13156040630283505</v>
      </c>
    </row>
    <row r="59" spans="2:21" x14ac:dyDescent="0.2">
      <c r="B59" t="s">
        <v>163</v>
      </c>
      <c r="C59">
        <v>0.44183524489532333</v>
      </c>
      <c r="D59">
        <v>0.518390416465208</v>
      </c>
      <c r="E59">
        <v>0.435407392467068</v>
      </c>
      <c r="F59">
        <v>0.46521101794253311</v>
      </c>
      <c r="G59">
        <v>4.616671573910109E-2</v>
      </c>
      <c r="I59" t="s">
        <v>163</v>
      </c>
      <c r="J59">
        <v>0.61235413218204215</v>
      </c>
      <c r="K59">
        <v>0.43603009905252571</v>
      </c>
      <c r="L59">
        <v>0.91550006016989294</v>
      </c>
      <c r="M59">
        <v>0.65462809713482029</v>
      </c>
      <c r="N59">
        <v>0.24251428202910869</v>
      </c>
      <c r="P59" t="s">
        <v>163</v>
      </c>
      <c r="Q59">
        <v>0.20588316868211776</v>
      </c>
      <c r="R59">
        <v>0.83539418111069152</v>
      </c>
      <c r="S59">
        <v>0.89671263366904264</v>
      </c>
      <c r="T59">
        <v>0.6459966611539506</v>
      </c>
      <c r="U59">
        <v>0.38238057331388214</v>
      </c>
    </row>
    <row r="62" spans="2:21" x14ac:dyDescent="0.2">
      <c r="B62" s="22" t="s">
        <v>206</v>
      </c>
      <c r="C62" s="45" t="s">
        <v>207</v>
      </c>
      <c r="D62" s="45"/>
      <c r="F62" t="s">
        <v>169</v>
      </c>
      <c r="J62" s="45" t="s">
        <v>208</v>
      </c>
      <c r="K62" s="45"/>
      <c r="M62" t="s">
        <v>169</v>
      </c>
      <c r="P62" s="45" t="s">
        <v>209</v>
      </c>
      <c r="Q62" s="45"/>
      <c r="T62" t="s">
        <v>169</v>
      </c>
    </row>
    <row r="63" spans="2:21" x14ac:dyDescent="0.2">
      <c r="C63" t="s">
        <v>152</v>
      </c>
      <c r="D63" t="s">
        <v>153</v>
      </c>
      <c r="E63" t="s">
        <v>154</v>
      </c>
      <c r="F63" t="s">
        <v>155</v>
      </c>
      <c r="G63" t="s">
        <v>156</v>
      </c>
      <c r="J63" t="s">
        <v>152</v>
      </c>
      <c r="K63" t="s">
        <v>153</v>
      </c>
      <c r="L63" t="s">
        <v>154</v>
      </c>
      <c r="M63" t="s">
        <v>155</v>
      </c>
      <c r="N63" t="s">
        <v>156</v>
      </c>
      <c r="Q63" t="s">
        <v>152</v>
      </c>
      <c r="R63" t="s">
        <v>153</v>
      </c>
      <c r="S63" t="s">
        <v>154</v>
      </c>
      <c r="T63" t="s">
        <v>155</v>
      </c>
      <c r="U63" t="s">
        <v>156</v>
      </c>
    </row>
    <row r="64" spans="2:21" x14ac:dyDescent="0.2">
      <c r="B64" t="s">
        <v>157</v>
      </c>
      <c r="C64">
        <v>1</v>
      </c>
      <c r="D64">
        <v>1</v>
      </c>
      <c r="E64">
        <v>1</v>
      </c>
      <c r="F64">
        <v>1</v>
      </c>
      <c r="G64">
        <v>0</v>
      </c>
      <c r="I64" t="s">
        <v>157</v>
      </c>
      <c r="J64">
        <v>1</v>
      </c>
      <c r="K64">
        <v>1</v>
      </c>
      <c r="L64">
        <v>1</v>
      </c>
      <c r="M64">
        <v>1</v>
      </c>
      <c r="N64">
        <v>0</v>
      </c>
      <c r="P64" t="s">
        <v>157</v>
      </c>
      <c r="Q64">
        <v>1</v>
      </c>
      <c r="R64">
        <v>1</v>
      </c>
      <c r="S64">
        <v>1</v>
      </c>
      <c r="T64">
        <v>1</v>
      </c>
      <c r="U64">
        <v>0</v>
      </c>
    </row>
    <row r="65" spans="2:21" x14ac:dyDescent="0.2">
      <c r="B65" t="s">
        <v>158</v>
      </c>
      <c r="C65">
        <v>0.39731698697954332</v>
      </c>
      <c r="D65">
        <v>0.31226351024625648</v>
      </c>
      <c r="E65">
        <v>0.3928582169345351</v>
      </c>
      <c r="F65">
        <v>0.36747957138677828</v>
      </c>
      <c r="G65">
        <v>4.7870452405256628E-2</v>
      </c>
      <c r="I65" t="s">
        <v>158</v>
      </c>
      <c r="J65">
        <v>0.20900595269421923</v>
      </c>
      <c r="K65">
        <v>0.14502676180936644</v>
      </c>
      <c r="L65">
        <v>0.1737005433349664</v>
      </c>
      <c r="M65">
        <v>0.17591108594618401</v>
      </c>
      <c r="N65">
        <v>3.2046826528489822E-2</v>
      </c>
      <c r="P65" t="s">
        <v>158</v>
      </c>
      <c r="Q65">
        <v>0.39056118421149322</v>
      </c>
      <c r="R65">
        <v>0.41931224817666257</v>
      </c>
      <c r="S65">
        <v>0.3024073254192034</v>
      </c>
      <c r="T65">
        <v>0.3707602526024531</v>
      </c>
      <c r="U65">
        <v>6.091590851880381E-2</v>
      </c>
    </row>
    <row r="66" spans="2:21" x14ac:dyDescent="0.2">
      <c r="B66" t="s">
        <v>159</v>
      </c>
      <c r="C66">
        <v>4.3127610302291925</v>
      </c>
      <c r="D66">
        <v>3.412270729265054</v>
      </c>
      <c r="E66">
        <v>4.2910019368838128</v>
      </c>
      <c r="F66">
        <v>4.0053445654593531</v>
      </c>
      <c r="G66">
        <v>0.51373222199845303</v>
      </c>
      <c r="I66" t="s">
        <v>159</v>
      </c>
      <c r="J66">
        <v>6.4408728065036085</v>
      </c>
      <c r="K66">
        <v>6.0759563607117224</v>
      </c>
      <c r="L66">
        <v>8.1135767662031704</v>
      </c>
      <c r="M66">
        <v>6.8768019778061671</v>
      </c>
      <c r="N66">
        <v>1.0865081274492152</v>
      </c>
      <c r="P66" t="s">
        <v>159</v>
      </c>
      <c r="Q66">
        <v>3.6865716466357377</v>
      </c>
      <c r="R66">
        <v>4.628118712193257</v>
      </c>
      <c r="S66">
        <v>4.8955532049421624</v>
      </c>
      <c r="T66">
        <v>4.4034145212570523</v>
      </c>
      <c r="U66">
        <v>0.63504179559260532</v>
      </c>
    </row>
    <row r="67" spans="2:21" x14ac:dyDescent="0.2">
      <c r="B67" t="s">
        <v>160</v>
      </c>
      <c r="C67">
        <v>0.48503041415422227</v>
      </c>
      <c r="D67">
        <v>0.37079277091067553</v>
      </c>
      <c r="E67">
        <v>0.40607721147635462</v>
      </c>
      <c r="F67">
        <v>0.42063346551375086</v>
      </c>
      <c r="G67">
        <v>5.8493360154472665E-2</v>
      </c>
      <c r="I67" t="s">
        <v>160</v>
      </c>
      <c r="J67">
        <v>0.75638589936579037</v>
      </c>
      <c r="K67">
        <v>0.82376280097277588</v>
      </c>
      <c r="L67">
        <v>0.90570606225737671</v>
      </c>
      <c r="M67">
        <v>0.82861825419864754</v>
      </c>
      <c r="N67">
        <v>7.4778401500793942E-2</v>
      </c>
      <c r="P67" t="s">
        <v>160</v>
      </c>
      <c r="Q67">
        <v>0.55082637390903544</v>
      </c>
      <c r="R67">
        <v>0.51589194153004247</v>
      </c>
      <c r="S67">
        <v>0.58259521351789623</v>
      </c>
      <c r="T67">
        <v>0.54977117631899131</v>
      </c>
      <c r="U67">
        <v>3.3364152992949259E-2</v>
      </c>
    </row>
    <row r="68" spans="2:21" x14ac:dyDescent="0.2">
      <c r="B68" t="s">
        <v>161</v>
      </c>
      <c r="C68">
        <v>0.41064674267624485</v>
      </c>
      <c r="D68">
        <v>0.35885279018250749</v>
      </c>
      <c r="E68">
        <v>0.40823898772417222</v>
      </c>
      <c r="F68">
        <v>0.39257950686097481</v>
      </c>
      <c r="G68">
        <v>2.9232993079900561E-2</v>
      </c>
      <c r="I68" t="s">
        <v>161</v>
      </c>
      <c r="J68">
        <v>0.62833856114383213</v>
      </c>
      <c r="K68">
        <v>0.63265266750190696</v>
      </c>
      <c r="L68">
        <v>0.64841883458926508</v>
      </c>
      <c r="M68">
        <v>0.63647002107833472</v>
      </c>
      <c r="N68">
        <v>1.0570406172727672E-2</v>
      </c>
      <c r="P68" t="s">
        <v>161</v>
      </c>
      <c r="Q68">
        <v>0.29746359633752362</v>
      </c>
      <c r="R68">
        <v>0.360266653860702</v>
      </c>
      <c r="S68">
        <v>0.28882414032355791</v>
      </c>
      <c r="T68">
        <v>0.31551813017392782</v>
      </c>
      <c r="U68">
        <v>3.899336904094905E-2</v>
      </c>
    </row>
    <row r="69" spans="2:21" x14ac:dyDescent="0.2">
      <c r="B69" t="s">
        <v>162</v>
      </c>
      <c r="C69">
        <v>0.35620810339219344</v>
      </c>
      <c r="D69">
        <v>0.30506411502659125</v>
      </c>
      <c r="E69">
        <v>0.40762034286675874</v>
      </c>
      <c r="F69">
        <v>0.35629752042851442</v>
      </c>
      <c r="G69">
        <v>5.127817239094902E-2</v>
      </c>
      <c r="I69" t="s">
        <v>162</v>
      </c>
      <c r="J69">
        <v>0.51787926776473947</v>
      </c>
      <c r="K69">
        <v>0.4842914178026872</v>
      </c>
      <c r="L69">
        <v>0.55606056111722557</v>
      </c>
      <c r="M69">
        <v>0.51941041556155076</v>
      </c>
      <c r="N69">
        <v>3.5909062828309052E-2</v>
      </c>
      <c r="P69" t="s">
        <v>162</v>
      </c>
      <c r="Q69">
        <v>0.93757677982591525</v>
      </c>
      <c r="R69">
        <v>1.0127350555360024</v>
      </c>
      <c r="S69">
        <v>0.92223418950174685</v>
      </c>
      <c r="T69">
        <v>0.95751534162122143</v>
      </c>
      <c r="U69">
        <v>4.8433060744562717E-2</v>
      </c>
    </row>
    <row r="70" spans="2:21" x14ac:dyDescent="0.2">
      <c r="B70" t="s">
        <v>163</v>
      </c>
      <c r="C70">
        <v>1.0535326955025102</v>
      </c>
      <c r="D70">
        <v>0.91204174350132594</v>
      </c>
      <c r="E70">
        <v>1.2722555904385613</v>
      </c>
      <c r="F70">
        <v>1.0792766764807993</v>
      </c>
      <c r="G70">
        <v>0.18148159217614321</v>
      </c>
      <c r="I70" t="s">
        <v>163</v>
      </c>
      <c r="J70">
        <v>1.1715395592413755</v>
      </c>
      <c r="K70">
        <v>1.3095637934106052</v>
      </c>
      <c r="L70">
        <v>1.7702084232229105</v>
      </c>
      <c r="M70">
        <v>1.4171039252916302</v>
      </c>
      <c r="N70">
        <v>0.31348805742639901</v>
      </c>
      <c r="P70" t="s">
        <v>163</v>
      </c>
      <c r="Q70">
        <v>1.1169137129794067</v>
      </c>
      <c r="R70">
        <v>0.8942851590813482</v>
      </c>
      <c r="S70">
        <v>1.2280179678777137</v>
      </c>
      <c r="T70">
        <v>1.0797389466461562</v>
      </c>
      <c r="U70">
        <v>0.16994372408455191</v>
      </c>
    </row>
    <row r="74" spans="2:21" x14ac:dyDescent="0.2">
      <c r="B74" s="22" t="s">
        <v>210</v>
      </c>
      <c r="C74" s="45" t="s">
        <v>211</v>
      </c>
      <c r="D74" s="45"/>
      <c r="F74" t="s">
        <v>169</v>
      </c>
      <c r="J74" s="45" t="s">
        <v>212</v>
      </c>
      <c r="K74" s="45"/>
      <c r="M74" t="s">
        <v>169</v>
      </c>
    </row>
    <row r="75" spans="2:21" x14ac:dyDescent="0.2">
      <c r="C75" t="s">
        <v>152</v>
      </c>
      <c r="D75" t="s">
        <v>153</v>
      </c>
      <c r="E75" t="s">
        <v>154</v>
      </c>
      <c r="F75" t="s">
        <v>155</v>
      </c>
      <c r="G75" t="s">
        <v>156</v>
      </c>
      <c r="J75" t="s">
        <v>152</v>
      </c>
      <c r="K75" t="s">
        <v>153</v>
      </c>
      <c r="L75" t="s">
        <v>154</v>
      </c>
      <c r="M75" t="s">
        <v>155</v>
      </c>
      <c r="N75" t="s">
        <v>156</v>
      </c>
    </row>
    <row r="76" spans="2:21" x14ac:dyDescent="0.2">
      <c r="B76" t="s">
        <v>157</v>
      </c>
      <c r="C76">
        <v>1</v>
      </c>
      <c r="D76">
        <v>1</v>
      </c>
      <c r="E76">
        <v>1</v>
      </c>
      <c r="F76">
        <v>1</v>
      </c>
      <c r="G76">
        <v>0</v>
      </c>
      <c r="I76" t="s">
        <v>157</v>
      </c>
      <c r="J76">
        <v>1</v>
      </c>
      <c r="K76">
        <v>1</v>
      </c>
      <c r="L76">
        <v>1</v>
      </c>
      <c r="M76">
        <v>1</v>
      </c>
      <c r="N76">
        <v>0</v>
      </c>
    </row>
    <row r="77" spans="2:21" x14ac:dyDescent="0.2">
      <c r="B77" t="s">
        <v>158</v>
      </c>
      <c r="C77">
        <v>0.12494197355819833</v>
      </c>
      <c r="D77">
        <v>0.10715128494683279</v>
      </c>
      <c r="E77">
        <v>3.5747754513226052E-2</v>
      </c>
      <c r="F77">
        <v>8.9280337672752397E-2</v>
      </c>
      <c r="G77">
        <v>4.7206252182474123E-2</v>
      </c>
      <c r="I77" t="s">
        <v>158</v>
      </c>
      <c r="J77">
        <v>0.51452209405633953</v>
      </c>
      <c r="K77">
        <v>0.60614429652797552</v>
      </c>
      <c r="L77">
        <v>0.51004953155204868</v>
      </c>
      <c r="M77">
        <v>0.54357197404545454</v>
      </c>
      <c r="N77">
        <v>5.4235344651630497E-2</v>
      </c>
    </row>
    <row r="78" spans="2:21" x14ac:dyDescent="0.2">
      <c r="B78" t="s">
        <v>159</v>
      </c>
      <c r="C78">
        <v>31.138953978529166</v>
      </c>
      <c r="D78">
        <v>27.794343934976901</v>
      </c>
      <c r="E78">
        <v>32.690198145940244</v>
      </c>
      <c r="F78">
        <v>30.54116535314877</v>
      </c>
      <c r="G78">
        <v>2.5020712508295024</v>
      </c>
      <c r="I78" t="s">
        <v>159</v>
      </c>
      <c r="J78">
        <v>16.861523482597647</v>
      </c>
      <c r="K78">
        <v>17.407465548222344</v>
      </c>
      <c r="L78">
        <v>15.364971484993198</v>
      </c>
      <c r="M78">
        <v>16.544653505271064</v>
      </c>
      <c r="N78">
        <v>1.0574736102994671</v>
      </c>
    </row>
    <row r="79" spans="2:21" x14ac:dyDescent="0.2">
      <c r="B79" t="s">
        <v>160</v>
      </c>
      <c r="C79">
        <v>0.20601710200323858</v>
      </c>
      <c r="D79">
        <v>0.20113146557092812</v>
      </c>
      <c r="E79">
        <v>0.15069687203524287</v>
      </c>
      <c r="F79">
        <v>0.1859484798698032</v>
      </c>
      <c r="G79">
        <v>3.0626365308805293E-2</v>
      </c>
      <c r="I79" t="s">
        <v>160</v>
      </c>
      <c r="J79">
        <v>0.40357714097342062</v>
      </c>
      <c r="K79">
        <v>0.4018296659577727</v>
      </c>
      <c r="L79">
        <v>0.35235120135412612</v>
      </c>
      <c r="M79">
        <v>0.38591933609510648</v>
      </c>
      <c r="N79">
        <v>2.9083984763509246E-2</v>
      </c>
    </row>
    <row r="80" spans="2:21" x14ac:dyDescent="0.2">
      <c r="B80" t="s">
        <v>161</v>
      </c>
      <c r="C80">
        <v>0.16085142909041605</v>
      </c>
      <c r="D80">
        <v>0.20050533313954028</v>
      </c>
      <c r="E80">
        <v>0.18172300780507653</v>
      </c>
      <c r="F80">
        <v>0.18102659001167762</v>
      </c>
      <c r="G80">
        <v>1.9836122980348495E-2</v>
      </c>
      <c r="I80" t="s">
        <v>161</v>
      </c>
      <c r="J80">
        <v>0.61969677142076851</v>
      </c>
      <c r="K80">
        <v>0.71685811629405993</v>
      </c>
      <c r="L80">
        <v>0.67842574169670566</v>
      </c>
      <c r="M80">
        <v>0.67166020980384467</v>
      </c>
      <c r="N80">
        <v>4.8932719633611794E-2</v>
      </c>
    </row>
    <row r="81" spans="2:14" x14ac:dyDescent="0.2">
      <c r="B81" t="s">
        <v>162</v>
      </c>
      <c r="C81">
        <v>0.16150327440026893</v>
      </c>
      <c r="D81">
        <v>0.16661400897522299</v>
      </c>
      <c r="E81">
        <v>0.1669202436591784</v>
      </c>
      <c r="F81">
        <v>0.16501250901155678</v>
      </c>
      <c r="G81">
        <v>3.042941108238825E-3</v>
      </c>
      <c r="I81" t="s">
        <v>162</v>
      </c>
      <c r="J81">
        <v>0.51735026822804331</v>
      </c>
      <c r="K81">
        <v>0.51306197384508179</v>
      </c>
      <c r="L81">
        <v>0.52090234066085939</v>
      </c>
      <c r="M81">
        <v>0.51710486091132823</v>
      </c>
      <c r="N81">
        <v>3.9259402077476474E-3</v>
      </c>
    </row>
    <row r="82" spans="2:14" x14ac:dyDescent="0.2">
      <c r="B82" t="s">
        <v>163</v>
      </c>
      <c r="C82">
        <v>0.30140005309974249</v>
      </c>
      <c r="D82">
        <v>0.30409035681739865</v>
      </c>
      <c r="E82">
        <v>0.3620460502988545</v>
      </c>
      <c r="F82">
        <v>0.3225121534053319</v>
      </c>
      <c r="G82">
        <v>3.4263773671533417E-2</v>
      </c>
      <c r="I82" t="s">
        <v>163</v>
      </c>
      <c r="J82">
        <v>0.42769291119537717</v>
      </c>
      <c r="K82">
        <v>0.49323567987833172</v>
      </c>
      <c r="L82">
        <v>0.63031108393443447</v>
      </c>
      <c r="M82">
        <v>0.51707989166938118</v>
      </c>
      <c r="N82">
        <v>0.103392169954890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94A4A-E83C-C749-A6C0-4BB330B7AA5B}">
  <dimension ref="A2:W26"/>
  <sheetViews>
    <sheetView tabSelected="1" workbookViewId="0">
      <selection activeCell="Q20" sqref="Q20"/>
    </sheetView>
  </sheetViews>
  <sheetFormatPr baseColWidth="10" defaultRowHeight="16" x14ac:dyDescent="0.2"/>
  <sheetData>
    <row r="2" spans="1:23" x14ac:dyDescent="0.2">
      <c r="A2" s="22" t="s">
        <v>100</v>
      </c>
      <c r="C2" t="s">
        <v>74</v>
      </c>
      <c r="L2" t="s">
        <v>224</v>
      </c>
    </row>
    <row r="3" spans="1:23" x14ac:dyDescent="0.2">
      <c r="C3" s="2" t="s">
        <v>40</v>
      </c>
      <c r="D3" s="2" t="s">
        <v>41</v>
      </c>
      <c r="E3" s="2" t="s">
        <v>76</v>
      </c>
      <c r="F3" s="2" t="s">
        <v>77</v>
      </c>
      <c r="G3" s="2" t="s">
        <v>78</v>
      </c>
      <c r="H3" s="2" t="s">
        <v>79</v>
      </c>
      <c r="I3" s="2" t="s">
        <v>80</v>
      </c>
      <c r="J3" s="2" t="s">
        <v>81</v>
      </c>
      <c r="L3" s="4"/>
      <c r="M3" s="4" t="s">
        <v>40</v>
      </c>
      <c r="N3" s="4" t="s">
        <v>41</v>
      </c>
      <c r="O3" s="4" t="s">
        <v>220</v>
      </c>
      <c r="P3" s="4" t="s">
        <v>221</v>
      </c>
      <c r="Q3" s="4" t="s">
        <v>78</v>
      </c>
      <c r="R3" s="4" t="s">
        <v>79</v>
      </c>
      <c r="S3" s="4" t="s">
        <v>80</v>
      </c>
      <c r="T3" s="4" t="s">
        <v>81</v>
      </c>
    </row>
    <row r="4" spans="1:23" x14ac:dyDescent="0.2">
      <c r="C4" s="2">
        <v>1760</v>
      </c>
      <c r="D4" s="2">
        <v>192</v>
      </c>
      <c r="E4" s="2">
        <v>168</v>
      </c>
      <c r="F4" s="2">
        <v>56</v>
      </c>
      <c r="G4" s="2">
        <v>1832</v>
      </c>
      <c r="H4" s="2">
        <v>108</v>
      </c>
      <c r="I4" s="2">
        <v>1840</v>
      </c>
      <c r="J4" s="2">
        <v>124</v>
      </c>
      <c r="L4" s="4"/>
      <c r="M4" s="4">
        <v>60</v>
      </c>
      <c r="N4" s="4">
        <v>111</v>
      </c>
      <c r="O4" s="4">
        <v>0</v>
      </c>
      <c r="P4" s="4">
        <v>0</v>
      </c>
      <c r="Q4" s="4">
        <v>11</v>
      </c>
      <c r="R4" s="4">
        <v>100</v>
      </c>
      <c r="S4" s="4">
        <v>26</v>
      </c>
      <c r="T4" s="4">
        <v>109</v>
      </c>
    </row>
    <row r="5" spans="1:23" x14ac:dyDescent="0.2">
      <c r="C5" s="2">
        <v>1640</v>
      </c>
      <c r="D5" s="2">
        <v>140</v>
      </c>
      <c r="E5" s="2">
        <v>164</v>
      </c>
      <c r="F5" s="2">
        <v>68</v>
      </c>
      <c r="G5" s="2">
        <v>1016</v>
      </c>
      <c r="H5" s="2">
        <v>88</v>
      </c>
      <c r="I5" s="2">
        <v>1656</v>
      </c>
      <c r="J5" s="2">
        <v>124</v>
      </c>
      <c r="L5" s="4"/>
      <c r="M5" s="4">
        <v>50</v>
      </c>
      <c r="N5" s="4">
        <v>96</v>
      </c>
      <c r="O5" s="4">
        <v>0</v>
      </c>
      <c r="P5" s="4">
        <v>0</v>
      </c>
      <c r="Q5" s="4">
        <v>22</v>
      </c>
      <c r="R5" s="4">
        <v>105</v>
      </c>
      <c r="S5" s="4">
        <v>36</v>
      </c>
      <c r="T5" s="4">
        <v>112</v>
      </c>
    </row>
    <row r="6" spans="1:23" x14ac:dyDescent="0.2">
      <c r="C6" s="2">
        <v>1488</v>
      </c>
      <c r="D6" s="2">
        <v>128</v>
      </c>
      <c r="E6" s="2">
        <v>98</v>
      </c>
      <c r="F6" s="2">
        <v>60</v>
      </c>
      <c r="G6" s="2">
        <v>1092</v>
      </c>
      <c r="H6" s="2">
        <v>160</v>
      </c>
      <c r="I6" s="2">
        <v>1588</v>
      </c>
      <c r="J6" s="2">
        <v>124</v>
      </c>
      <c r="L6" s="4"/>
      <c r="M6" s="4">
        <v>38</v>
      </c>
      <c r="N6" s="4">
        <v>104</v>
      </c>
      <c r="O6" s="4">
        <v>0</v>
      </c>
      <c r="P6" s="4">
        <v>0</v>
      </c>
      <c r="Q6" s="4">
        <v>39</v>
      </c>
      <c r="R6" s="4">
        <v>111</v>
      </c>
      <c r="S6" s="4">
        <v>40</v>
      </c>
      <c r="T6" s="4">
        <v>94</v>
      </c>
    </row>
    <row r="7" spans="1:23" x14ac:dyDescent="0.2">
      <c r="C7" s="2">
        <v>2124</v>
      </c>
      <c r="D7" s="2">
        <v>136</v>
      </c>
      <c r="E7" s="2">
        <v>108</v>
      </c>
      <c r="F7" s="2">
        <v>44</v>
      </c>
      <c r="G7" s="2">
        <v>1048</v>
      </c>
      <c r="H7" s="2">
        <v>108</v>
      </c>
      <c r="I7" s="2">
        <v>1768</v>
      </c>
      <c r="J7" s="2">
        <v>160</v>
      </c>
      <c r="L7" s="4" t="s">
        <v>29</v>
      </c>
      <c r="M7" s="4">
        <f t="shared" ref="M7:T7" si="0">SUM(M4:M6)</f>
        <v>148</v>
      </c>
      <c r="N7" s="4">
        <f t="shared" si="0"/>
        <v>311</v>
      </c>
      <c r="O7" s="4">
        <f t="shared" si="0"/>
        <v>0</v>
      </c>
      <c r="P7" s="4">
        <f t="shared" si="0"/>
        <v>0</v>
      </c>
      <c r="Q7" s="4">
        <f t="shared" si="0"/>
        <v>72</v>
      </c>
      <c r="R7" s="4">
        <f t="shared" si="0"/>
        <v>316</v>
      </c>
      <c r="S7" s="4">
        <f t="shared" si="0"/>
        <v>102</v>
      </c>
      <c r="T7" s="4">
        <f t="shared" si="0"/>
        <v>315</v>
      </c>
    </row>
    <row r="8" spans="1:23" x14ac:dyDescent="0.2">
      <c r="C8" s="2">
        <v>1404</v>
      </c>
      <c r="D8" s="2">
        <v>196</v>
      </c>
      <c r="E8" s="2">
        <v>99</v>
      </c>
      <c r="F8" s="2">
        <v>56</v>
      </c>
      <c r="G8" s="2">
        <v>1796</v>
      </c>
      <c r="H8" s="2">
        <v>104</v>
      </c>
      <c r="I8" s="2">
        <v>1520</v>
      </c>
      <c r="J8" s="2">
        <v>120</v>
      </c>
      <c r="L8" s="4" t="s">
        <v>30</v>
      </c>
      <c r="M8" s="4">
        <f t="shared" ref="M8:T8" si="1">AVERAGE(M4:M6)</f>
        <v>49.333333333333336</v>
      </c>
      <c r="N8" s="4">
        <f t="shared" si="1"/>
        <v>103.66666666666667</v>
      </c>
      <c r="O8" s="4">
        <f t="shared" si="1"/>
        <v>0</v>
      </c>
      <c r="P8" s="4">
        <f t="shared" si="1"/>
        <v>0</v>
      </c>
      <c r="Q8" s="4">
        <f t="shared" si="1"/>
        <v>24</v>
      </c>
      <c r="R8" s="4">
        <f t="shared" si="1"/>
        <v>105.33333333333333</v>
      </c>
      <c r="S8" s="4">
        <f t="shared" si="1"/>
        <v>34</v>
      </c>
      <c r="T8" s="4">
        <f t="shared" si="1"/>
        <v>105</v>
      </c>
    </row>
    <row r="9" spans="1:23" x14ac:dyDescent="0.2">
      <c r="C9" s="2">
        <v>1688</v>
      </c>
      <c r="D9" s="2">
        <v>152</v>
      </c>
      <c r="E9" s="2">
        <v>116</v>
      </c>
      <c r="F9" s="2">
        <v>64</v>
      </c>
      <c r="G9" s="2">
        <v>1944</v>
      </c>
      <c r="H9" s="2">
        <v>132</v>
      </c>
      <c r="I9" s="2">
        <v>1540</v>
      </c>
      <c r="J9" s="2">
        <v>109</v>
      </c>
      <c r="L9" s="4" t="s">
        <v>39</v>
      </c>
      <c r="M9" s="4">
        <f>STDEV(M4:M6)</f>
        <v>11.015141094572211</v>
      </c>
      <c r="N9" s="4">
        <f>STDEV(N4:N6)</f>
        <v>7.5055534994651349</v>
      </c>
      <c r="O9" s="4">
        <f>STDEV(O4:O6)</f>
        <v>0</v>
      </c>
      <c r="P9" s="4">
        <v>0</v>
      </c>
      <c r="Q9" s="4">
        <f>STDEV(Q4:Q6)</f>
        <v>14.106735979665885</v>
      </c>
      <c r="R9" s="4">
        <f>STDEV(R4:R6)</f>
        <v>5.5075705472861021</v>
      </c>
      <c r="S9" s="4">
        <f>STDEV(S4:S6)</f>
        <v>7.2111025509279782</v>
      </c>
      <c r="T9" s="4">
        <f>STDEV(T4:T6)</f>
        <v>9.6436507609929549</v>
      </c>
    </row>
    <row r="10" spans="1:23" x14ac:dyDescent="0.2">
      <c r="B10" s="4" t="s">
        <v>29</v>
      </c>
      <c r="C10" s="23">
        <f t="shared" ref="C10:J10" si="2">SUM(C4:C9)</f>
        <v>10104</v>
      </c>
      <c r="D10" s="2">
        <f t="shared" si="2"/>
        <v>944</v>
      </c>
      <c r="E10" s="2">
        <f t="shared" si="2"/>
        <v>753</v>
      </c>
      <c r="F10" s="2">
        <f t="shared" si="2"/>
        <v>348</v>
      </c>
      <c r="G10" s="2">
        <f t="shared" si="2"/>
        <v>8728</v>
      </c>
      <c r="H10" s="2">
        <f t="shared" si="2"/>
        <v>700</v>
      </c>
      <c r="I10" s="2">
        <f t="shared" si="2"/>
        <v>9912</v>
      </c>
      <c r="J10" s="2">
        <f t="shared" si="2"/>
        <v>761</v>
      </c>
    </row>
    <row r="11" spans="1:23" x14ac:dyDescent="0.2">
      <c r="B11" s="4" t="s">
        <v>30</v>
      </c>
      <c r="C11" s="23">
        <f t="shared" ref="C11:J11" si="3">AVERAGE(C4:C9)</f>
        <v>1684</v>
      </c>
      <c r="D11" s="2">
        <f t="shared" si="3"/>
        <v>157.33333333333334</v>
      </c>
      <c r="E11" s="2">
        <f t="shared" si="3"/>
        <v>125.5</v>
      </c>
      <c r="F11" s="2">
        <f t="shared" si="3"/>
        <v>58</v>
      </c>
      <c r="G11" s="2">
        <f t="shared" si="3"/>
        <v>1454.6666666666667</v>
      </c>
      <c r="H11" s="2">
        <f t="shared" si="3"/>
        <v>116.66666666666667</v>
      </c>
      <c r="I11" s="2">
        <f t="shared" si="3"/>
        <v>1652</v>
      </c>
      <c r="J11" s="2">
        <f t="shared" si="3"/>
        <v>126.83333333333333</v>
      </c>
    </row>
    <row r="12" spans="1:23" x14ac:dyDescent="0.2">
      <c r="B12" s="4" t="s">
        <v>31</v>
      </c>
      <c r="C12" s="4">
        <v>252.24</v>
      </c>
      <c r="D12" s="4">
        <f t="shared" ref="D12:J12" si="4">STDEV(D4:D9)</f>
        <v>29.466365005997407</v>
      </c>
      <c r="E12" s="4">
        <f t="shared" si="4"/>
        <v>32.073353426169831</v>
      </c>
      <c r="F12" s="4">
        <f t="shared" si="4"/>
        <v>8.2945765413310877</v>
      </c>
      <c r="G12" s="4">
        <f t="shared" si="4"/>
        <v>444.44782220938691</v>
      </c>
      <c r="H12" s="4">
        <f t="shared" si="4"/>
        <v>25.476786819900692</v>
      </c>
      <c r="I12" s="4">
        <f t="shared" si="4"/>
        <v>128.74781551544865</v>
      </c>
      <c r="J12" s="4">
        <f t="shared" si="4"/>
        <v>17.255916859635878</v>
      </c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1:23" x14ac:dyDescent="0.2">
      <c r="B13" s="14"/>
      <c r="C13" s="15"/>
      <c r="D13" s="16"/>
      <c r="E13" s="16"/>
      <c r="F13" s="16"/>
      <c r="G13" s="16"/>
      <c r="H13" s="16"/>
      <c r="I13" s="16"/>
      <c r="J13" s="16"/>
      <c r="L13" s="24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1:23" x14ac:dyDescent="0.2">
      <c r="D14" s="4"/>
      <c r="E14" s="4" t="s">
        <v>82</v>
      </c>
      <c r="F14" s="4" t="s">
        <v>83</v>
      </c>
      <c r="G14" s="4"/>
      <c r="J14" s="4"/>
      <c r="K14" s="4" t="s">
        <v>84</v>
      </c>
      <c r="L14" s="4" t="s">
        <v>85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 x14ac:dyDescent="0.2">
      <c r="D15" s="4" t="s">
        <v>86</v>
      </c>
      <c r="E15" s="4">
        <v>100</v>
      </c>
      <c r="F15" s="4">
        <v>14.97</v>
      </c>
      <c r="G15" s="4"/>
      <c r="J15" s="4" t="s">
        <v>86</v>
      </c>
      <c r="K15" s="4">
        <v>47.59</v>
      </c>
      <c r="L15" s="4">
        <v>10.62</v>
      </c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3" x14ac:dyDescent="0.2">
      <c r="D16" s="4" t="s">
        <v>87</v>
      </c>
      <c r="E16" s="4">
        <v>9.34</v>
      </c>
      <c r="F16" s="4">
        <v>1.75</v>
      </c>
      <c r="G16" s="4"/>
      <c r="J16" s="4" t="s">
        <v>87</v>
      </c>
      <c r="K16" s="4">
        <v>100</v>
      </c>
      <c r="L16" s="4">
        <v>7.24</v>
      </c>
      <c r="N16" s="12"/>
      <c r="O16" s="25"/>
      <c r="P16" s="12"/>
      <c r="Q16" s="12"/>
      <c r="R16" s="12"/>
      <c r="S16" s="12"/>
      <c r="T16" s="12"/>
      <c r="U16" s="12"/>
      <c r="V16" s="12"/>
      <c r="W16" s="12"/>
    </row>
    <row r="17" spans="4:23" x14ac:dyDescent="0.2">
      <c r="D17" s="4"/>
      <c r="E17" s="4"/>
      <c r="F17" s="4"/>
      <c r="G17" s="4"/>
      <c r="J17" s="4"/>
      <c r="K17" s="4"/>
      <c r="L17" s="4"/>
      <c r="N17" s="12"/>
      <c r="O17" s="25"/>
      <c r="P17" s="12"/>
      <c r="Q17" s="12"/>
      <c r="R17" s="12"/>
      <c r="S17" s="12"/>
      <c r="T17" s="12"/>
      <c r="U17" s="12"/>
      <c r="V17" s="12"/>
      <c r="W17" s="12"/>
    </row>
    <row r="18" spans="4:23" x14ac:dyDescent="0.2">
      <c r="D18" s="17" t="s">
        <v>88</v>
      </c>
      <c r="E18" s="4">
        <v>7.45</v>
      </c>
      <c r="F18" s="4">
        <v>1.9</v>
      </c>
      <c r="G18" s="4"/>
      <c r="J18" s="4" t="s">
        <v>89</v>
      </c>
      <c r="K18" s="4">
        <v>0</v>
      </c>
      <c r="L18" s="4">
        <v>0</v>
      </c>
      <c r="N18" s="12"/>
      <c r="O18" s="25"/>
      <c r="P18" s="12"/>
      <c r="Q18" s="12"/>
      <c r="R18" s="12"/>
      <c r="S18" s="12"/>
      <c r="T18" s="12"/>
      <c r="U18" s="12"/>
      <c r="V18" s="12"/>
      <c r="W18" s="12"/>
    </row>
    <row r="19" spans="4:23" x14ac:dyDescent="0.2">
      <c r="D19" s="17" t="s">
        <v>90</v>
      </c>
      <c r="E19" s="4">
        <v>3.44</v>
      </c>
      <c r="F19" s="4">
        <v>0.49</v>
      </c>
      <c r="G19" s="4"/>
      <c r="J19" s="4" t="s">
        <v>91</v>
      </c>
      <c r="K19" s="4">
        <v>0</v>
      </c>
      <c r="L19" s="4">
        <v>0</v>
      </c>
      <c r="N19" s="12"/>
      <c r="O19" s="25"/>
      <c r="P19" s="12"/>
      <c r="Q19" s="12"/>
      <c r="R19" s="12"/>
      <c r="S19" s="12"/>
      <c r="T19" s="12"/>
      <c r="U19" s="12"/>
      <c r="V19" s="12"/>
      <c r="W19" s="12"/>
    </row>
    <row r="20" spans="4:23" x14ac:dyDescent="0.2">
      <c r="D20" s="17"/>
      <c r="E20" s="4"/>
      <c r="F20" s="4"/>
      <c r="G20" s="4"/>
      <c r="J20" s="4"/>
      <c r="K20" s="4"/>
      <c r="L20" s="4"/>
      <c r="N20" s="12"/>
      <c r="O20" s="25"/>
      <c r="P20" s="12"/>
      <c r="Q20" s="12"/>
      <c r="R20" s="12"/>
      <c r="S20" s="12"/>
      <c r="T20" s="12"/>
      <c r="U20" s="12"/>
      <c r="V20" s="12"/>
      <c r="W20" s="12"/>
    </row>
    <row r="21" spans="4:23" x14ac:dyDescent="0.2">
      <c r="D21" s="17" t="s">
        <v>92</v>
      </c>
      <c r="E21" s="4">
        <v>86.38</v>
      </c>
      <c r="F21" s="4">
        <v>26.39</v>
      </c>
      <c r="G21" s="4"/>
      <c r="J21" s="4" t="s">
        <v>93</v>
      </c>
      <c r="K21" s="4">
        <v>23.15</v>
      </c>
      <c r="L21" s="4">
        <v>13.6</v>
      </c>
      <c r="N21" s="12"/>
      <c r="O21" s="25"/>
      <c r="P21" s="12"/>
      <c r="Q21" s="12"/>
      <c r="R21" s="12"/>
      <c r="S21" s="12"/>
      <c r="T21" s="12"/>
      <c r="U21" s="12"/>
      <c r="V21" s="12"/>
      <c r="W21" s="12"/>
    </row>
    <row r="22" spans="4:23" x14ac:dyDescent="0.2">
      <c r="D22" s="17" t="s">
        <v>94</v>
      </c>
      <c r="E22" s="4">
        <v>6.93</v>
      </c>
      <c r="F22" s="4">
        <v>1.51</v>
      </c>
      <c r="G22" s="4"/>
      <c r="J22" s="4" t="s">
        <v>95</v>
      </c>
      <c r="K22" s="4">
        <v>100</v>
      </c>
      <c r="L22" s="4">
        <v>5.3</v>
      </c>
      <c r="N22" s="12"/>
      <c r="O22" s="25"/>
      <c r="P22" s="12"/>
      <c r="Q22" s="12"/>
      <c r="R22" s="12"/>
      <c r="S22" s="12"/>
      <c r="T22" s="12"/>
      <c r="U22" s="12"/>
      <c r="V22" s="12"/>
      <c r="W22" s="12"/>
    </row>
    <row r="23" spans="4:23" x14ac:dyDescent="0.2">
      <c r="D23" s="17"/>
      <c r="E23" s="4"/>
      <c r="F23" s="4"/>
      <c r="G23" s="4"/>
      <c r="J23" s="4"/>
      <c r="K23" s="4"/>
      <c r="L23" s="4"/>
      <c r="N23" s="12"/>
      <c r="O23" s="25"/>
      <c r="P23" s="12"/>
      <c r="Q23" s="12"/>
      <c r="R23" s="12"/>
      <c r="S23" s="12"/>
      <c r="T23" s="12"/>
      <c r="U23" s="12"/>
      <c r="V23" s="12"/>
      <c r="W23" s="12"/>
    </row>
    <row r="24" spans="4:23" x14ac:dyDescent="0.2">
      <c r="D24" s="17" t="s">
        <v>96</v>
      </c>
      <c r="E24" s="4">
        <v>98.09</v>
      </c>
      <c r="F24" s="4">
        <v>7.64</v>
      </c>
      <c r="G24" s="4"/>
      <c r="J24" s="4" t="s">
        <v>97</v>
      </c>
      <c r="K24" s="4">
        <v>32.78</v>
      </c>
      <c r="L24" s="4">
        <v>6.95</v>
      </c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spans="4:23" x14ac:dyDescent="0.2">
      <c r="D25" s="17" t="s">
        <v>98</v>
      </c>
      <c r="E25" s="4">
        <v>7.53</v>
      </c>
      <c r="F25" s="4">
        <v>1.02</v>
      </c>
      <c r="G25" s="4"/>
      <c r="J25" s="4" t="s">
        <v>99</v>
      </c>
      <c r="K25" s="4">
        <v>100</v>
      </c>
      <c r="L25" s="4">
        <v>9.2899999999999991</v>
      </c>
      <c r="N25" s="12"/>
      <c r="O25" s="12"/>
      <c r="P25" s="12"/>
      <c r="Q25" s="12"/>
      <c r="R25" s="12"/>
      <c r="S25" s="12"/>
      <c r="T25" s="12"/>
      <c r="U25" s="12"/>
      <c r="V25" s="12"/>
      <c r="W25" s="12"/>
    </row>
    <row r="26" spans="4:23" x14ac:dyDescent="0.2">
      <c r="N26" s="12"/>
      <c r="O26" s="12"/>
      <c r="P26" s="12"/>
      <c r="Q26" s="12"/>
      <c r="R26" s="12"/>
      <c r="S26" s="12"/>
      <c r="T26" s="12"/>
      <c r="U26" s="12"/>
      <c r="V26" s="12"/>
      <c r="W26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CF511-9AE6-674E-9BB8-FA6198F34E13}">
  <dimension ref="A2:AC136"/>
  <sheetViews>
    <sheetView topLeftCell="A92" workbookViewId="0">
      <selection activeCell="M71" sqref="M71"/>
    </sheetView>
  </sheetViews>
  <sheetFormatPr baseColWidth="10" defaultRowHeight="16" x14ac:dyDescent="0.2"/>
  <sheetData>
    <row r="2" spans="1:29" ht="29" x14ac:dyDescent="0.35">
      <c r="A2" s="22" t="s">
        <v>102</v>
      </c>
      <c r="C2" s="26" t="s">
        <v>101</v>
      </c>
    </row>
    <row r="5" spans="1:29" x14ac:dyDescent="0.2"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3" t="s">
        <v>8</v>
      </c>
      <c r="J5" s="2" t="s">
        <v>9</v>
      </c>
      <c r="K5" s="2" t="s">
        <v>10</v>
      </c>
      <c r="L5" s="2" t="s">
        <v>11</v>
      </c>
      <c r="M5" s="2" t="s">
        <v>12</v>
      </c>
      <c r="N5" s="2" t="s">
        <v>13</v>
      </c>
      <c r="O5" s="4" t="s">
        <v>14</v>
      </c>
      <c r="P5" s="4" t="s">
        <v>15</v>
      </c>
      <c r="Q5" s="4" t="s">
        <v>16</v>
      </c>
      <c r="R5" s="4" t="s">
        <v>17</v>
      </c>
      <c r="S5" s="4" t="s">
        <v>18</v>
      </c>
      <c r="T5" s="4" t="s">
        <v>19</v>
      </c>
      <c r="U5" s="4" t="s">
        <v>20</v>
      </c>
      <c r="V5" s="4" t="s">
        <v>21</v>
      </c>
      <c r="W5" s="4" t="s">
        <v>22</v>
      </c>
      <c r="X5" s="5" t="s">
        <v>23</v>
      </c>
      <c r="Y5" s="5" t="s">
        <v>24</v>
      </c>
      <c r="Z5" s="5" t="s">
        <v>25</v>
      </c>
      <c r="AA5" s="5" t="s">
        <v>26</v>
      </c>
      <c r="AB5" s="5" t="s">
        <v>27</v>
      </c>
      <c r="AC5" s="5" t="s">
        <v>28</v>
      </c>
    </row>
    <row r="6" spans="1:29" x14ac:dyDescent="0.2">
      <c r="B6" s="2">
        <v>2.4</v>
      </c>
      <c r="C6" s="2">
        <v>2.4</v>
      </c>
      <c r="D6" s="4">
        <v>2.6</v>
      </c>
      <c r="E6" s="4">
        <v>2.5</v>
      </c>
      <c r="F6" s="2">
        <v>2.6</v>
      </c>
      <c r="G6" s="2">
        <v>2.6</v>
      </c>
      <c r="H6" s="2">
        <v>2.5</v>
      </c>
      <c r="I6" s="2">
        <v>0.9</v>
      </c>
      <c r="J6" s="2">
        <v>3</v>
      </c>
      <c r="K6" s="2">
        <v>1.3</v>
      </c>
      <c r="L6" s="2">
        <v>0.9</v>
      </c>
      <c r="M6" s="2">
        <v>1.4</v>
      </c>
      <c r="N6" s="2">
        <v>1.1000000000000001</v>
      </c>
      <c r="O6" s="4">
        <v>0.3</v>
      </c>
      <c r="P6" s="4">
        <v>0.1</v>
      </c>
      <c r="Q6" s="4">
        <v>0.3</v>
      </c>
      <c r="R6" s="4">
        <v>1.2</v>
      </c>
      <c r="S6" s="4">
        <v>0.7</v>
      </c>
      <c r="T6" s="4">
        <v>1.3</v>
      </c>
      <c r="U6" s="4">
        <v>1</v>
      </c>
      <c r="V6" s="4">
        <v>1.3</v>
      </c>
      <c r="W6" s="4">
        <v>1</v>
      </c>
      <c r="X6" s="5">
        <v>1.1000000000000001</v>
      </c>
      <c r="Y6" s="5">
        <v>1.2</v>
      </c>
      <c r="Z6" s="5">
        <v>1.1000000000000001</v>
      </c>
      <c r="AA6" s="5">
        <v>1.2</v>
      </c>
      <c r="AB6" s="5">
        <v>1.2</v>
      </c>
      <c r="AC6" s="5">
        <v>1</v>
      </c>
    </row>
    <row r="7" spans="1:29" x14ac:dyDescent="0.2">
      <c r="B7" s="2">
        <v>2.5</v>
      </c>
      <c r="C7" s="2">
        <v>2.5</v>
      </c>
      <c r="D7" s="4">
        <v>2.6</v>
      </c>
      <c r="E7" s="4">
        <v>2.4</v>
      </c>
      <c r="F7" s="2">
        <v>2.8</v>
      </c>
      <c r="G7" s="2">
        <v>2.5</v>
      </c>
      <c r="H7" s="2">
        <v>2.5</v>
      </c>
      <c r="I7" s="2">
        <v>1</v>
      </c>
      <c r="J7" s="2">
        <v>3</v>
      </c>
      <c r="K7" s="2">
        <v>1</v>
      </c>
      <c r="L7" s="2">
        <v>0.9</v>
      </c>
      <c r="M7" s="2">
        <v>1.4</v>
      </c>
      <c r="N7" s="2">
        <v>1</v>
      </c>
      <c r="O7" s="4">
        <v>0.6</v>
      </c>
      <c r="P7" s="4">
        <v>0</v>
      </c>
      <c r="Q7" s="4">
        <v>0.4</v>
      </c>
      <c r="R7" s="4">
        <v>1.3</v>
      </c>
      <c r="S7" s="4">
        <v>0.8</v>
      </c>
      <c r="T7" s="4">
        <v>1.3</v>
      </c>
      <c r="U7" s="4">
        <v>1</v>
      </c>
      <c r="V7" s="4">
        <v>1.5</v>
      </c>
      <c r="W7" s="4">
        <v>1.1000000000000001</v>
      </c>
      <c r="X7" s="5">
        <v>1.2</v>
      </c>
      <c r="Y7" s="5">
        <v>1.3</v>
      </c>
      <c r="Z7" s="5">
        <v>1.1000000000000001</v>
      </c>
      <c r="AA7" s="5">
        <v>1.3</v>
      </c>
      <c r="AB7" s="5">
        <v>1.2</v>
      </c>
      <c r="AC7" s="5">
        <v>1.2</v>
      </c>
    </row>
    <row r="8" spans="1:29" x14ac:dyDescent="0.2">
      <c r="B8" s="2">
        <v>2.4</v>
      </c>
      <c r="C8" s="2">
        <v>2.6</v>
      </c>
      <c r="D8" s="2">
        <v>2.5</v>
      </c>
      <c r="E8" s="2">
        <v>2.5</v>
      </c>
      <c r="F8" s="2">
        <v>2.8</v>
      </c>
      <c r="G8" s="2">
        <v>2.4</v>
      </c>
      <c r="H8" s="2">
        <v>2.5</v>
      </c>
      <c r="I8" s="2">
        <v>1.1000000000000001</v>
      </c>
      <c r="J8" s="2">
        <v>2.9</v>
      </c>
      <c r="K8" s="2">
        <v>1.3</v>
      </c>
      <c r="L8" s="2">
        <v>1</v>
      </c>
      <c r="M8" s="2">
        <v>1.5</v>
      </c>
      <c r="N8" s="2">
        <v>1.1000000000000001</v>
      </c>
      <c r="O8" s="4">
        <v>0.5</v>
      </c>
      <c r="P8" s="4">
        <v>0.1</v>
      </c>
      <c r="Q8" s="4">
        <v>0.5</v>
      </c>
      <c r="R8" s="4">
        <v>1.2</v>
      </c>
      <c r="S8" s="4">
        <v>0.7</v>
      </c>
      <c r="T8" s="4">
        <v>1.3</v>
      </c>
      <c r="U8" s="4">
        <v>1.1000000000000001</v>
      </c>
      <c r="V8" s="4">
        <v>1.3</v>
      </c>
      <c r="W8" s="4">
        <v>1.1000000000000001</v>
      </c>
      <c r="X8" s="5">
        <v>1.2</v>
      </c>
      <c r="Y8" s="5">
        <v>1.3</v>
      </c>
      <c r="Z8" s="5">
        <v>1.1000000000000001</v>
      </c>
      <c r="AA8" s="5">
        <v>1.2</v>
      </c>
      <c r="AB8" s="5">
        <v>1.3</v>
      </c>
      <c r="AC8" s="5">
        <v>1</v>
      </c>
    </row>
    <row r="9" spans="1:29" x14ac:dyDescent="0.2">
      <c r="A9" s="6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8"/>
      <c r="P9" s="8"/>
      <c r="Q9" s="8"/>
      <c r="R9" s="8"/>
      <c r="S9" s="8"/>
      <c r="T9" s="8"/>
      <c r="U9" s="8"/>
      <c r="V9" s="8"/>
      <c r="W9" s="8"/>
      <c r="X9" s="7"/>
      <c r="Y9" s="7"/>
      <c r="Z9" s="6"/>
      <c r="AA9" s="7"/>
      <c r="AB9" s="7"/>
      <c r="AC9" s="7"/>
    </row>
    <row r="10" spans="1:29" x14ac:dyDescent="0.2">
      <c r="A10" s="6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8"/>
      <c r="P10" s="8"/>
      <c r="Q10" s="8"/>
      <c r="R10" s="8"/>
      <c r="S10" s="8"/>
      <c r="T10" s="8"/>
      <c r="U10" s="8"/>
      <c r="V10" s="8"/>
      <c r="W10" s="8"/>
      <c r="X10" s="7"/>
      <c r="Y10" s="7"/>
      <c r="Z10" s="6"/>
      <c r="AA10" s="7"/>
      <c r="AB10" s="7"/>
      <c r="AC10" s="7"/>
    </row>
    <row r="11" spans="1:29" x14ac:dyDescent="0.2">
      <c r="A11" s="6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8"/>
      <c r="P11" s="8"/>
      <c r="Q11" s="8"/>
      <c r="R11" s="8"/>
      <c r="S11" s="8"/>
      <c r="T11" s="8"/>
      <c r="U11" s="8"/>
      <c r="V11" s="8"/>
      <c r="W11" s="8"/>
      <c r="X11" s="7"/>
      <c r="Y11" s="7"/>
      <c r="Z11" s="6"/>
      <c r="AA11" s="7"/>
      <c r="AB11" s="7"/>
      <c r="AC11" s="7"/>
    </row>
    <row r="12" spans="1:29" x14ac:dyDescent="0.2">
      <c r="A12" s="4" t="s">
        <v>29</v>
      </c>
      <c r="B12" s="2">
        <f t="shared" ref="B12:R12" si="0">SUM(B6:B11)</f>
        <v>7.3000000000000007</v>
      </c>
      <c r="C12" s="2">
        <f t="shared" si="0"/>
        <v>7.5</v>
      </c>
      <c r="D12" s="2">
        <f t="shared" si="0"/>
        <v>7.7</v>
      </c>
      <c r="E12" s="2">
        <f t="shared" si="0"/>
        <v>7.4</v>
      </c>
      <c r="F12" s="2">
        <f>SUM(F6:F11)</f>
        <v>8.1999999999999993</v>
      </c>
      <c r="G12" s="2">
        <f>SUM(G6:G11)</f>
        <v>7.5</v>
      </c>
      <c r="H12" s="2">
        <f t="shared" si="0"/>
        <v>7.5</v>
      </c>
      <c r="I12" s="2">
        <f t="shared" si="0"/>
        <v>3</v>
      </c>
      <c r="J12" s="2">
        <f t="shared" si="0"/>
        <v>8.9</v>
      </c>
      <c r="K12" s="2">
        <f t="shared" si="0"/>
        <v>3.5999999999999996</v>
      </c>
      <c r="L12" s="2">
        <f t="shared" si="0"/>
        <v>2.8</v>
      </c>
      <c r="M12" s="2">
        <f t="shared" si="0"/>
        <v>4.3</v>
      </c>
      <c r="N12" s="2">
        <f t="shared" si="0"/>
        <v>3.2</v>
      </c>
      <c r="O12" s="2">
        <f t="shared" si="0"/>
        <v>1.4</v>
      </c>
      <c r="P12" s="2">
        <f t="shared" si="0"/>
        <v>0.2</v>
      </c>
      <c r="Q12" s="2">
        <f t="shared" si="0"/>
        <v>1.2</v>
      </c>
      <c r="R12" s="2">
        <f t="shared" si="0"/>
        <v>3.7</v>
      </c>
      <c r="S12" s="2">
        <f>SUM(S6:S11)</f>
        <v>2.2000000000000002</v>
      </c>
      <c r="T12" s="2">
        <f t="shared" ref="T12:W12" si="1">SUM(T6:T11)</f>
        <v>3.9000000000000004</v>
      </c>
      <c r="U12" s="2">
        <f t="shared" si="1"/>
        <v>3.1</v>
      </c>
      <c r="V12" s="2">
        <f t="shared" si="1"/>
        <v>4.0999999999999996</v>
      </c>
      <c r="W12" s="2">
        <f t="shared" si="1"/>
        <v>3.2</v>
      </c>
      <c r="X12" s="2">
        <f>SUM(X6:X11)</f>
        <v>3.5</v>
      </c>
      <c r="Y12" s="2">
        <f t="shared" ref="Y12:AB12" si="2">SUM(Y6:Y11)</f>
        <v>3.8</v>
      </c>
      <c r="Z12" s="2">
        <f t="shared" si="2"/>
        <v>3.3000000000000003</v>
      </c>
      <c r="AA12" s="2">
        <f t="shared" si="2"/>
        <v>3.7</v>
      </c>
      <c r="AB12" s="2">
        <f t="shared" si="2"/>
        <v>3.7</v>
      </c>
      <c r="AC12" s="2">
        <f>SUM(AC6:AC11)</f>
        <v>3.2</v>
      </c>
    </row>
    <row r="13" spans="1:29" x14ac:dyDescent="0.2">
      <c r="A13" s="4" t="s">
        <v>30</v>
      </c>
      <c r="B13" s="2">
        <f t="shared" ref="B13:R13" si="3">AVERAGE(B6:B11)</f>
        <v>2.4333333333333336</v>
      </c>
      <c r="C13" s="2">
        <f t="shared" si="3"/>
        <v>2.5</v>
      </c>
      <c r="D13" s="2">
        <f t="shared" si="3"/>
        <v>2.5666666666666669</v>
      </c>
      <c r="E13" s="2">
        <f t="shared" si="3"/>
        <v>2.4666666666666668</v>
      </c>
      <c r="F13" s="2">
        <f>AVERAGE(F6:F11)</f>
        <v>2.7333333333333329</v>
      </c>
      <c r="G13" s="2">
        <f>AVERAGE(G6:G11)</f>
        <v>2.5</v>
      </c>
      <c r="H13" s="2">
        <f t="shared" si="3"/>
        <v>2.5</v>
      </c>
      <c r="I13" s="2">
        <f t="shared" si="3"/>
        <v>1</v>
      </c>
      <c r="J13" s="2">
        <f t="shared" si="3"/>
        <v>2.9666666666666668</v>
      </c>
      <c r="K13" s="2">
        <f t="shared" si="3"/>
        <v>1.2</v>
      </c>
      <c r="L13" s="2">
        <f t="shared" si="3"/>
        <v>0.93333333333333324</v>
      </c>
      <c r="M13" s="2">
        <f t="shared" si="3"/>
        <v>1.4333333333333333</v>
      </c>
      <c r="N13" s="2">
        <f t="shared" si="3"/>
        <v>1.0666666666666667</v>
      </c>
      <c r="O13" s="2">
        <f t="shared" si="3"/>
        <v>0.46666666666666662</v>
      </c>
      <c r="P13" s="2">
        <f t="shared" si="3"/>
        <v>6.6666666666666666E-2</v>
      </c>
      <c r="Q13" s="2">
        <f t="shared" si="3"/>
        <v>0.39999999999999997</v>
      </c>
      <c r="R13" s="2">
        <f t="shared" si="3"/>
        <v>1.2333333333333334</v>
      </c>
      <c r="S13" s="2">
        <f>AVERAGE(S6:S11)</f>
        <v>0.73333333333333339</v>
      </c>
      <c r="T13" s="2">
        <f t="shared" ref="T13:W13" si="4">AVERAGE(T6:T11)</f>
        <v>1.3</v>
      </c>
      <c r="U13" s="2">
        <f t="shared" si="4"/>
        <v>1.0333333333333334</v>
      </c>
      <c r="V13" s="2">
        <f t="shared" si="4"/>
        <v>1.3666666666666665</v>
      </c>
      <c r="W13" s="2">
        <f t="shared" si="4"/>
        <v>1.0666666666666667</v>
      </c>
      <c r="X13" s="2">
        <f>AVERAGE(X6:X11)</f>
        <v>1.1666666666666667</v>
      </c>
      <c r="Y13" s="2">
        <f t="shared" ref="Y13:AB13" si="5">AVERAGE(Y6:Y11)</f>
        <v>1.2666666666666666</v>
      </c>
      <c r="Z13" s="2">
        <f t="shared" si="5"/>
        <v>1.1000000000000001</v>
      </c>
      <c r="AA13" s="2">
        <f t="shared" si="5"/>
        <v>1.2333333333333334</v>
      </c>
      <c r="AB13" s="2">
        <f t="shared" si="5"/>
        <v>1.2333333333333334</v>
      </c>
      <c r="AC13" s="2">
        <f>AVERAGE(AC6:AC11)</f>
        <v>1.0666666666666667</v>
      </c>
    </row>
    <row r="14" spans="1:29" x14ac:dyDescent="0.2">
      <c r="A14" s="4" t="s">
        <v>31</v>
      </c>
      <c r="B14" s="4">
        <f>STDEV(B6:B11)</f>
        <v>5.773502691896263E-2</v>
      </c>
      <c r="C14" s="4">
        <f t="shared" ref="C14:N14" si="6">STDEV(C6:C11)</f>
        <v>0.10000000000000009</v>
      </c>
      <c r="D14" s="4">
        <f t="shared" si="6"/>
        <v>5.773502691896263E-2</v>
      </c>
      <c r="E14" s="4">
        <f t="shared" si="6"/>
        <v>5.773502691896263E-2</v>
      </c>
      <c r="F14" s="4">
        <f>STDEV(F6:F11)</f>
        <v>0.11547005383792501</v>
      </c>
      <c r="G14" s="4">
        <f>STDEV(G6:G11)</f>
        <v>0.10000000000000009</v>
      </c>
      <c r="H14" s="4">
        <f t="shared" si="6"/>
        <v>0</v>
      </c>
      <c r="I14" s="4">
        <f t="shared" si="6"/>
        <v>0.10000000000000003</v>
      </c>
      <c r="J14" s="4">
        <f t="shared" si="6"/>
        <v>5.773502691896263E-2</v>
      </c>
      <c r="K14" s="4">
        <f t="shared" si="6"/>
        <v>0.17320508075688973</v>
      </c>
      <c r="L14" s="4">
        <f t="shared" si="6"/>
        <v>5.7735026918962568E-2</v>
      </c>
      <c r="M14" s="4">
        <f t="shared" si="6"/>
        <v>5.773502691896263E-2</v>
      </c>
      <c r="N14" s="4">
        <f t="shared" si="6"/>
        <v>5.773502691896263E-2</v>
      </c>
      <c r="O14" s="4">
        <f>STDEV(O6:O11)</f>
        <v>0.1527525231651948</v>
      </c>
      <c r="P14" s="4">
        <f t="shared" ref="P14:R14" si="7">STDEV(P6:P11)</f>
        <v>5.7735026918962581E-2</v>
      </c>
      <c r="Q14" s="4">
        <f t="shared" si="7"/>
        <v>0.10000000000000005</v>
      </c>
      <c r="R14" s="4">
        <f t="shared" si="7"/>
        <v>5.773502691896263E-2</v>
      </c>
      <c r="S14" s="4">
        <f>STDEV(S6:S11)</f>
        <v>5.773502691896263E-2</v>
      </c>
      <c r="T14" s="4">
        <f>STDEV(T6:T11)</f>
        <v>0</v>
      </c>
      <c r="U14" s="4">
        <f t="shared" ref="U14:W14" si="8">STDEV(U6:U11)</f>
        <v>5.773502691896263E-2</v>
      </c>
      <c r="V14" s="4">
        <f t="shared" si="8"/>
        <v>0.11547005383792514</v>
      </c>
      <c r="W14" s="4">
        <f t="shared" si="8"/>
        <v>5.773502691896263E-2</v>
      </c>
      <c r="X14" s="4">
        <f>STDEV(X6:X11)</f>
        <v>5.7735026918962505E-2</v>
      </c>
      <c r="Y14" s="4">
        <f>STDEV(Y6:Y11)</f>
        <v>5.773502691896263E-2</v>
      </c>
      <c r="Z14" s="4">
        <f t="shared" ref="Z14:AB14" si="9">STDEV(Z6:Z11)</f>
        <v>0</v>
      </c>
      <c r="AA14" s="4">
        <f t="shared" si="9"/>
        <v>5.773502691896263E-2</v>
      </c>
      <c r="AB14" s="4">
        <f t="shared" si="9"/>
        <v>5.773502691896263E-2</v>
      </c>
      <c r="AC14" s="9">
        <f>STDEV(AC6:AC11)</f>
        <v>0.11547005383792512</v>
      </c>
    </row>
    <row r="15" spans="1:29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1"/>
      <c r="AC15" s="10"/>
    </row>
    <row r="16" spans="1:29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1"/>
      <c r="AC16" s="10"/>
    </row>
    <row r="17" spans="1:29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3"/>
      <c r="S17" s="13" t="s">
        <v>32</v>
      </c>
      <c r="T17" s="31" t="s">
        <v>33</v>
      </c>
      <c r="U17" s="12"/>
      <c r="V17" s="12"/>
      <c r="W17" s="12"/>
      <c r="X17" s="12"/>
      <c r="Y17" s="12"/>
      <c r="Z17" s="12"/>
      <c r="AA17" s="12"/>
      <c r="AC17" s="12"/>
    </row>
    <row r="18" spans="1:29" x14ac:dyDescent="0.2">
      <c r="A18" s="19"/>
      <c r="B18" s="27"/>
      <c r="C18" s="28"/>
      <c r="D18" s="28"/>
      <c r="E18" s="16"/>
      <c r="F18" s="16"/>
      <c r="G18" s="16"/>
      <c r="H18" s="16"/>
      <c r="I18" s="16"/>
      <c r="J18" s="16"/>
      <c r="K18" s="16"/>
      <c r="L18" s="16"/>
      <c r="N18" s="29"/>
      <c r="O18" s="24"/>
      <c r="P18" s="29"/>
      <c r="R18" s="4" t="s">
        <v>34</v>
      </c>
      <c r="S18" s="4">
        <v>100</v>
      </c>
      <c r="T18" s="32">
        <f>(B14/B13)*100</f>
        <v>2.3726723391354501</v>
      </c>
      <c r="U18" s="12"/>
      <c r="X18" s="12"/>
      <c r="Y18" s="12"/>
      <c r="Z18" s="12"/>
      <c r="AA18" s="12"/>
    </row>
    <row r="19" spans="1:29" x14ac:dyDescent="0.2">
      <c r="N19" s="29"/>
      <c r="O19" s="29"/>
      <c r="P19" s="29"/>
      <c r="R19" s="17" t="s">
        <v>2</v>
      </c>
      <c r="S19" s="4">
        <f>(C13/B13)*100</f>
        <v>102.73972602739725</v>
      </c>
      <c r="T19" s="32">
        <f>(C14/B13)*100</f>
        <v>4.1095890410958935</v>
      </c>
      <c r="U19" s="12"/>
      <c r="X19" s="12"/>
      <c r="Y19" s="12"/>
      <c r="Z19" s="12"/>
      <c r="AA19" s="12"/>
    </row>
    <row r="20" spans="1:29" x14ac:dyDescent="0.2">
      <c r="R20" s="17" t="s">
        <v>3</v>
      </c>
      <c r="S20" s="4">
        <f>(D13/B13)*100</f>
        <v>105.47945205479452</v>
      </c>
      <c r="T20" s="32">
        <f>(D14/B13)*100</f>
        <v>2.3726723391354501</v>
      </c>
      <c r="U20" s="12"/>
      <c r="X20" s="12"/>
      <c r="Y20" s="12"/>
      <c r="Z20" s="12"/>
      <c r="AA20" s="12"/>
    </row>
    <row r="21" spans="1:29" x14ac:dyDescent="0.2">
      <c r="R21" s="17" t="s">
        <v>4</v>
      </c>
      <c r="S21" s="4">
        <f>(E13/B13)*100</f>
        <v>101.36986301369863</v>
      </c>
      <c r="T21" s="32">
        <f>(E14/B13)*100</f>
        <v>2.3726723391354501</v>
      </c>
      <c r="U21" s="12"/>
      <c r="X21" s="12"/>
      <c r="Y21" s="12"/>
      <c r="Z21" s="12"/>
      <c r="AA21" s="12"/>
    </row>
    <row r="22" spans="1:29" x14ac:dyDescent="0.2">
      <c r="R22" s="17" t="s">
        <v>5</v>
      </c>
      <c r="S22" s="4">
        <f>(F13/B13)*100</f>
        <v>112.32876712328765</v>
      </c>
      <c r="T22" s="32">
        <f>(F14/B13)*100</f>
        <v>4.7453446782708903</v>
      </c>
      <c r="U22" s="12"/>
      <c r="X22" s="12"/>
      <c r="Y22" s="12"/>
      <c r="Z22" s="12"/>
      <c r="AA22" s="12"/>
    </row>
    <row r="23" spans="1:29" x14ac:dyDescent="0.2">
      <c r="R23" s="18" t="s">
        <v>6</v>
      </c>
      <c r="S23" s="4">
        <f>(G13/B13)*100</f>
        <v>102.73972602739725</v>
      </c>
      <c r="T23" s="32">
        <f>(G14/B13)*100</f>
        <v>4.1095890410958935</v>
      </c>
      <c r="U23" s="12"/>
      <c r="X23" s="12"/>
      <c r="Y23" s="12"/>
      <c r="Z23" s="12"/>
      <c r="AA23" s="12"/>
    </row>
    <row r="24" spans="1:29" x14ac:dyDescent="0.2">
      <c r="R24" s="17" t="s">
        <v>7</v>
      </c>
      <c r="S24" s="4">
        <f>(H13/B13)*100</f>
        <v>102.73972602739725</v>
      </c>
      <c r="T24" s="32">
        <f>(H14/B13)*100</f>
        <v>0</v>
      </c>
      <c r="U24" s="12"/>
      <c r="X24" s="12"/>
      <c r="Y24" s="12"/>
      <c r="Z24" s="12"/>
      <c r="AA24" s="12"/>
    </row>
    <row r="25" spans="1:29" x14ac:dyDescent="0.2">
      <c r="R25" s="18" t="s">
        <v>8</v>
      </c>
      <c r="S25" s="4">
        <f>(I13/B13)*100</f>
        <v>41.095890410958901</v>
      </c>
      <c r="T25" s="32">
        <f>(I14/B13)*100</f>
        <v>4.1095890410958917</v>
      </c>
      <c r="U25" s="12"/>
      <c r="X25" s="12"/>
      <c r="Y25" s="12"/>
      <c r="Z25" s="12"/>
      <c r="AA25" s="12"/>
    </row>
    <row r="26" spans="1:29" x14ac:dyDescent="0.2">
      <c r="R26" s="17" t="s">
        <v>9</v>
      </c>
      <c r="S26" s="4">
        <f>(J13/B13)*100</f>
        <v>121.91780821917808</v>
      </c>
      <c r="T26" s="32">
        <f>(J14/B13)*100</f>
        <v>2.3726723391354501</v>
      </c>
      <c r="U26" s="12"/>
      <c r="X26" s="12"/>
      <c r="Y26" s="12"/>
      <c r="Z26" s="12"/>
      <c r="AA26" s="12"/>
    </row>
    <row r="27" spans="1:29" x14ac:dyDescent="0.2">
      <c r="R27" s="17" t="s">
        <v>10</v>
      </c>
      <c r="S27" s="4">
        <f>(K13/B13)*100</f>
        <v>49.315068493150676</v>
      </c>
      <c r="T27" s="32">
        <f>(K14/B13)*100</f>
        <v>7.1180170174064266</v>
      </c>
      <c r="U27" s="12"/>
      <c r="X27" s="12"/>
      <c r="Y27" s="12"/>
      <c r="Z27" s="12"/>
      <c r="AA27" s="12"/>
    </row>
    <row r="28" spans="1:29" x14ac:dyDescent="0.2">
      <c r="R28" s="18" t="s">
        <v>11</v>
      </c>
      <c r="S28" s="4">
        <f>(L13/B13)*100</f>
        <v>38.356164383561634</v>
      </c>
      <c r="T28" s="32">
        <f>(L14/B13)*100</f>
        <v>2.3726723391354478</v>
      </c>
      <c r="U28" s="12"/>
      <c r="X28" s="12"/>
      <c r="Y28" s="12"/>
      <c r="Z28" s="12"/>
      <c r="AA28" s="12"/>
    </row>
    <row r="29" spans="1:29" x14ac:dyDescent="0.2">
      <c r="R29" s="18" t="s">
        <v>12</v>
      </c>
      <c r="S29" s="4">
        <f>(M13/B13)*100</f>
        <v>58.904109589041084</v>
      </c>
      <c r="T29" s="32">
        <f>(M14/B13)*100</f>
        <v>2.3726723391354501</v>
      </c>
      <c r="U29" s="12"/>
      <c r="X29" s="12"/>
      <c r="Y29" s="12"/>
      <c r="Z29" s="12"/>
      <c r="AA29" s="12"/>
    </row>
    <row r="30" spans="1:29" x14ac:dyDescent="0.2">
      <c r="R30" s="18" t="s">
        <v>13</v>
      </c>
      <c r="S30" s="4">
        <f>(N13/B13)*100</f>
        <v>43.835616438356162</v>
      </c>
      <c r="T30" s="4">
        <f>(N14/B13)*100</f>
        <v>2.3726723391354501</v>
      </c>
      <c r="X30" s="12"/>
      <c r="Y30" s="12"/>
      <c r="Z30" s="12"/>
      <c r="AA30" s="12"/>
    </row>
    <row r="31" spans="1:29" x14ac:dyDescent="0.2">
      <c r="R31" s="18" t="s">
        <v>14</v>
      </c>
      <c r="S31" s="4">
        <f>(O13/B13)*100</f>
        <v>19.178082191780817</v>
      </c>
      <c r="T31" s="4">
        <f>(O14/B13)*100</f>
        <v>6.2775009519943064</v>
      </c>
      <c r="X31" s="19"/>
      <c r="Y31" s="12"/>
    </row>
    <row r="32" spans="1:29" x14ac:dyDescent="0.2">
      <c r="R32" s="18" t="s">
        <v>15</v>
      </c>
      <c r="S32" s="4">
        <f>(P13/B13)*100</f>
        <v>2.7397260273972601</v>
      </c>
      <c r="T32" s="4">
        <f>(P14/B13)*100</f>
        <v>2.3726723391354483</v>
      </c>
    </row>
    <row r="33" spans="1:20" x14ac:dyDescent="0.2">
      <c r="R33" s="18" t="s">
        <v>35</v>
      </c>
      <c r="S33" s="4">
        <f>(Q13/B13)*100</f>
        <v>16.438356164383556</v>
      </c>
      <c r="T33" s="4">
        <f>(Q14/B13)*100</f>
        <v>4.1095890410958926</v>
      </c>
    </row>
    <row r="34" spans="1:20" x14ac:dyDescent="0.2">
      <c r="R34" s="18" t="s">
        <v>17</v>
      </c>
      <c r="S34" s="4">
        <f>(R13/B13)*100</f>
        <v>50.684931506849317</v>
      </c>
      <c r="T34" s="4">
        <f>(R14/B13)*100</f>
        <v>2.3726723391354501</v>
      </c>
    </row>
    <row r="35" spans="1:20" x14ac:dyDescent="0.2">
      <c r="R35" s="18" t="s">
        <v>18</v>
      </c>
      <c r="S35" s="4">
        <f>(S13/B13)*100</f>
        <v>30.136986301369863</v>
      </c>
      <c r="T35" s="4">
        <f>(S14/B13)*100</f>
        <v>2.3726723391354501</v>
      </c>
    </row>
    <row r="36" spans="1:20" x14ac:dyDescent="0.2">
      <c r="R36" s="18" t="s">
        <v>19</v>
      </c>
      <c r="S36" s="4">
        <f>(T13/B13)*100</f>
        <v>53.424657534246563</v>
      </c>
      <c r="T36" s="4">
        <f>(T14/B13)*100</f>
        <v>0</v>
      </c>
    </row>
    <row r="37" spans="1:20" x14ac:dyDescent="0.2">
      <c r="R37" s="18" t="s">
        <v>36</v>
      </c>
      <c r="S37" s="4">
        <f>(U13/B13)*100</f>
        <v>42.465753424657535</v>
      </c>
      <c r="T37" s="4">
        <f>(U14/B13)*100</f>
        <v>2.3726723391354501</v>
      </c>
    </row>
    <row r="38" spans="1:20" x14ac:dyDescent="0.2">
      <c r="R38" s="18" t="s">
        <v>21</v>
      </c>
      <c r="S38" s="4">
        <f>(V13/B13)*100</f>
        <v>56.164383561643824</v>
      </c>
      <c r="T38" s="4">
        <f>(V14/B13)*100</f>
        <v>4.7453446782708957</v>
      </c>
    </row>
    <row r="39" spans="1:20" x14ac:dyDescent="0.2">
      <c r="R39" s="18" t="s">
        <v>22</v>
      </c>
      <c r="S39" s="4">
        <f>(W13/B13)*100</f>
        <v>43.835616438356162</v>
      </c>
      <c r="T39" s="4">
        <f>(W14/B13)*100</f>
        <v>2.3726723391354501</v>
      </c>
    </row>
    <row r="40" spans="1:20" x14ac:dyDescent="0.2">
      <c r="R40" s="18" t="s">
        <v>23</v>
      </c>
      <c r="S40" s="4">
        <f>(X13/B13)*100</f>
        <v>47.945205479452049</v>
      </c>
      <c r="T40" s="4">
        <f>(X14/B13)*100</f>
        <v>2.3726723391354452</v>
      </c>
    </row>
    <row r="41" spans="1:20" x14ac:dyDescent="0.2">
      <c r="R41" s="18" t="s">
        <v>24</v>
      </c>
      <c r="S41" s="4">
        <f>(Y13/B13)*100</f>
        <v>52.054794520547944</v>
      </c>
      <c r="T41" s="4">
        <f>(Y14/B13)*100</f>
        <v>2.3726723391354501</v>
      </c>
    </row>
    <row r="42" spans="1:20" x14ac:dyDescent="0.2">
      <c r="R42" s="18" t="s">
        <v>25</v>
      </c>
      <c r="S42" s="4">
        <f>(Z13/B13)*100</f>
        <v>45.205479452054789</v>
      </c>
      <c r="T42" s="4">
        <f>(Z14/B13)*100</f>
        <v>0</v>
      </c>
    </row>
    <row r="43" spans="1:20" x14ac:dyDescent="0.2">
      <c r="R43" s="18" t="s">
        <v>26</v>
      </c>
      <c r="S43" s="4">
        <f>(AA13/B13)*100</f>
        <v>50.684931506849317</v>
      </c>
      <c r="T43" s="4">
        <f>(AA14/B13)*100</f>
        <v>2.3726723391354501</v>
      </c>
    </row>
    <row r="44" spans="1:20" x14ac:dyDescent="0.2">
      <c r="R44" s="18" t="s">
        <v>27</v>
      </c>
      <c r="S44" s="4">
        <f>(AB13/B13)*100</f>
        <v>50.684931506849317</v>
      </c>
      <c r="T44" s="4">
        <f>(AB14/B13)*100</f>
        <v>2.3726723391354501</v>
      </c>
    </row>
    <row r="45" spans="1:20" x14ac:dyDescent="0.2">
      <c r="R45" s="18" t="s">
        <v>28</v>
      </c>
      <c r="S45" s="4">
        <f>(AC13/B13)*100</f>
        <v>43.835616438356162</v>
      </c>
      <c r="T45" s="4">
        <f>(AC14/B13)*100</f>
        <v>4.7453446782708948</v>
      </c>
    </row>
    <row r="47" spans="1:20" x14ac:dyDescent="0.2">
      <c r="A47" s="22" t="s">
        <v>103</v>
      </c>
    </row>
    <row r="48" spans="1:20" ht="34" x14ac:dyDescent="0.4">
      <c r="C48" s="21" t="s">
        <v>106</v>
      </c>
    </row>
    <row r="51" spans="1:29" x14ac:dyDescent="0.2">
      <c r="B51" s="2" t="s">
        <v>1</v>
      </c>
      <c r="C51" s="2" t="s">
        <v>2</v>
      </c>
      <c r="D51" s="2" t="s">
        <v>3</v>
      </c>
      <c r="E51" s="2" t="s">
        <v>4</v>
      </c>
      <c r="F51" s="2" t="s">
        <v>5</v>
      </c>
      <c r="G51" s="2" t="s">
        <v>6</v>
      </c>
      <c r="H51" s="2" t="s">
        <v>7</v>
      </c>
      <c r="I51" s="3" t="s">
        <v>8</v>
      </c>
      <c r="J51" s="2" t="s">
        <v>9</v>
      </c>
      <c r="K51" s="2" t="s">
        <v>10</v>
      </c>
      <c r="L51" s="2" t="s">
        <v>11</v>
      </c>
      <c r="M51" s="2" t="s">
        <v>12</v>
      </c>
      <c r="N51" s="2" t="s">
        <v>13</v>
      </c>
      <c r="O51" s="4" t="s">
        <v>14</v>
      </c>
      <c r="P51" s="4" t="s">
        <v>15</v>
      </c>
      <c r="Q51" s="4" t="s">
        <v>16</v>
      </c>
      <c r="R51" s="4" t="s">
        <v>17</v>
      </c>
      <c r="S51" s="4" t="s">
        <v>18</v>
      </c>
      <c r="T51" s="4" t="s">
        <v>19</v>
      </c>
      <c r="U51" s="4" t="s">
        <v>20</v>
      </c>
      <c r="V51" s="4" t="s">
        <v>21</v>
      </c>
      <c r="W51" s="4" t="s">
        <v>22</v>
      </c>
      <c r="X51" s="5" t="s">
        <v>23</v>
      </c>
      <c r="Y51" s="5" t="s">
        <v>24</v>
      </c>
      <c r="Z51" s="5" t="s">
        <v>25</v>
      </c>
      <c r="AA51" s="5" t="s">
        <v>26</v>
      </c>
      <c r="AB51" s="5" t="s">
        <v>27</v>
      </c>
      <c r="AC51" s="5" t="s">
        <v>28</v>
      </c>
    </row>
    <row r="52" spans="1:29" x14ac:dyDescent="0.2">
      <c r="B52" s="2">
        <v>2.1</v>
      </c>
      <c r="C52" s="2">
        <v>2</v>
      </c>
      <c r="D52" s="4">
        <v>2.2000000000000002</v>
      </c>
      <c r="E52" s="4">
        <v>2.1</v>
      </c>
      <c r="F52" s="2">
        <v>2.2000000000000002</v>
      </c>
      <c r="G52" s="2">
        <v>2</v>
      </c>
      <c r="H52" s="2">
        <v>2</v>
      </c>
      <c r="I52" s="2">
        <v>0.6</v>
      </c>
      <c r="J52" s="2">
        <v>2.6</v>
      </c>
      <c r="K52" s="2">
        <v>1.2</v>
      </c>
      <c r="L52" s="2">
        <v>0.7</v>
      </c>
      <c r="M52" s="2">
        <v>1.3</v>
      </c>
      <c r="N52" s="2">
        <v>1.1000000000000001</v>
      </c>
      <c r="O52" s="4">
        <v>0.9</v>
      </c>
      <c r="P52" s="4">
        <v>0</v>
      </c>
      <c r="Q52" s="4">
        <v>0.3</v>
      </c>
      <c r="R52" s="4">
        <v>0.2</v>
      </c>
      <c r="S52" s="4">
        <v>0.6</v>
      </c>
      <c r="T52" s="4">
        <v>1.2</v>
      </c>
      <c r="U52" s="4">
        <v>1</v>
      </c>
      <c r="V52" s="4">
        <v>1.1000000000000001</v>
      </c>
      <c r="W52" s="4">
        <v>0.9</v>
      </c>
      <c r="X52" s="5">
        <v>0.9</v>
      </c>
      <c r="Y52" s="5">
        <v>1.1000000000000001</v>
      </c>
      <c r="Z52" s="5">
        <v>1</v>
      </c>
      <c r="AA52" s="5">
        <v>1.1000000000000001</v>
      </c>
      <c r="AB52" s="5">
        <v>1.1000000000000001</v>
      </c>
      <c r="AC52" s="5">
        <v>0.9</v>
      </c>
    </row>
    <row r="53" spans="1:29" x14ac:dyDescent="0.2">
      <c r="B53" s="2">
        <v>1.9</v>
      </c>
      <c r="C53" s="2">
        <v>2.1</v>
      </c>
      <c r="D53" s="4">
        <v>2.1</v>
      </c>
      <c r="E53" s="4">
        <v>2.2000000000000002</v>
      </c>
      <c r="F53" s="2">
        <v>2.1</v>
      </c>
      <c r="G53" s="2">
        <v>2</v>
      </c>
      <c r="H53" s="2">
        <v>2</v>
      </c>
      <c r="I53" s="2">
        <v>0.7</v>
      </c>
      <c r="J53" s="2">
        <v>2.6</v>
      </c>
      <c r="K53" s="2">
        <v>1.2</v>
      </c>
      <c r="L53" s="2">
        <v>0.6</v>
      </c>
      <c r="M53" s="2">
        <v>1.1000000000000001</v>
      </c>
      <c r="N53" s="2">
        <v>1.2</v>
      </c>
      <c r="O53" s="4">
        <v>0.8</v>
      </c>
      <c r="P53" s="4">
        <v>0</v>
      </c>
      <c r="Q53" s="4">
        <v>0.4</v>
      </c>
      <c r="R53" s="4">
        <v>0</v>
      </c>
      <c r="S53" s="4">
        <v>0.7</v>
      </c>
      <c r="T53" s="4">
        <v>1.2</v>
      </c>
      <c r="U53" s="4">
        <v>1.1000000000000001</v>
      </c>
      <c r="V53" s="4">
        <v>1.2</v>
      </c>
      <c r="W53" s="4">
        <v>0.9</v>
      </c>
      <c r="X53" s="5">
        <v>1</v>
      </c>
      <c r="Y53" s="5">
        <v>1.1000000000000001</v>
      </c>
      <c r="Z53" s="5">
        <v>1</v>
      </c>
      <c r="AA53" s="5">
        <v>0.8</v>
      </c>
      <c r="AB53" s="5">
        <v>1.1000000000000001</v>
      </c>
      <c r="AC53" s="5">
        <v>0.7</v>
      </c>
    </row>
    <row r="54" spans="1:29" x14ac:dyDescent="0.2">
      <c r="B54" s="2">
        <v>2</v>
      </c>
      <c r="C54" s="2">
        <v>2.1</v>
      </c>
      <c r="D54" s="2">
        <v>2.1</v>
      </c>
      <c r="E54" s="2">
        <v>2.2000000000000002</v>
      </c>
      <c r="F54" s="2">
        <v>2</v>
      </c>
      <c r="G54" s="2">
        <v>2.2999999999999998</v>
      </c>
      <c r="H54" s="2">
        <v>1.9</v>
      </c>
      <c r="I54" s="2">
        <v>0.7</v>
      </c>
      <c r="J54" s="2">
        <v>2.7</v>
      </c>
      <c r="K54" s="2">
        <v>1.1000000000000001</v>
      </c>
      <c r="L54" s="2">
        <v>0.9</v>
      </c>
      <c r="M54" s="2">
        <v>1.2</v>
      </c>
      <c r="N54" s="2">
        <v>1</v>
      </c>
      <c r="O54" s="4">
        <v>0.6</v>
      </c>
      <c r="P54" s="4">
        <v>0</v>
      </c>
      <c r="Q54" s="4">
        <v>0.4</v>
      </c>
      <c r="R54" s="4">
        <v>0</v>
      </c>
      <c r="S54" s="4">
        <v>0.5</v>
      </c>
      <c r="T54" s="4">
        <v>1.4</v>
      </c>
      <c r="U54" s="4">
        <v>1.1000000000000001</v>
      </c>
      <c r="V54" s="4">
        <v>1.1000000000000001</v>
      </c>
      <c r="W54" s="4">
        <v>1</v>
      </c>
      <c r="X54" s="5">
        <v>1.1000000000000001</v>
      </c>
      <c r="Y54" s="5">
        <v>1</v>
      </c>
      <c r="Z54" s="5">
        <v>1</v>
      </c>
      <c r="AA54" s="5">
        <v>0.9</v>
      </c>
      <c r="AB54" s="5">
        <v>1</v>
      </c>
      <c r="AC54" s="5">
        <v>0.9</v>
      </c>
    </row>
    <row r="55" spans="1:29" x14ac:dyDescent="0.2">
      <c r="A55" s="6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8"/>
      <c r="P55" s="8"/>
      <c r="Q55" s="8"/>
      <c r="R55" s="8"/>
      <c r="S55" s="8"/>
      <c r="T55" s="8"/>
      <c r="U55" s="8"/>
      <c r="V55" s="8"/>
      <c r="W55" s="8"/>
      <c r="X55" s="7"/>
      <c r="Y55" s="7"/>
      <c r="Z55" s="6"/>
      <c r="AA55" s="7"/>
      <c r="AB55" s="7"/>
      <c r="AC55" s="7"/>
    </row>
    <row r="56" spans="1:29" x14ac:dyDescent="0.2">
      <c r="A56" s="6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8"/>
      <c r="P56" s="8"/>
      <c r="Q56" s="8"/>
      <c r="R56" s="8"/>
      <c r="S56" s="8"/>
      <c r="T56" s="8"/>
      <c r="U56" s="8"/>
      <c r="V56" s="8"/>
      <c r="W56" s="8"/>
      <c r="X56" s="7"/>
      <c r="Y56" s="7"/>
      <c r="Z56" s="6"/>
      <c r="AA56" s="7"/>
      <c r="AB56" s="7"/>
      <c r="AC56" s="7"/>
    </row>
    <row r="57" spans="1:29" x14ac:dyDescent="0.2">
      <c r="A57" s="6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8"/>
      <c r="P57" s="8"/>
      <c r="Q57" s="8"/>
      <c r="R57" s="8"/>
      <c r="S57" s="8"/>
      <c r="T57" s="8"/>
      <c r="U57" s="8"/>
      <c r="V57" s="8"/>
      <c r="W57" s="8"/>
      <c r="X57" s="7"/>
      <c r="Y57" s="7"/>
      <c r="Z57" s="6"/>
      <c r="AA57" s="7"/>
      <c r="AB57" s="7"/>
      <c r="AC57" s="7"/>
    </row>
    <row r="58" spans="1:29" x14ac:dyDescent="0.2">
      <c r="A58" s="4" t="s">
        <v>29</v>
      </c>
      <c r="B58" s="2">
        <f t="shared" ref="B58:I58" si="10">SUM(B52:B57)</f>
        <v>6</v>
      </c>
      <c r="C58" s="2">
        <f t="shared" si="10"/>
        <v>6.1999999999999993</v>
      </c>
      <c r="D58" s="2">
        <f t="shared" si="10"/>
        <v>6.4</v>
      </c>
      <c r="E58" s="2">
        <f t="shared" si="10"/>
        <v>6.5000000000000009</v>
      </c>
      <c r="F58" s="2">
        <f>SUM(F52:F57)</f>
        <v>6.3000000000000007</v>
      </c>
      <c r="G58" s="2">
        <f>SUM(G52:G57)</f>
        <v>6.3</v>
      </c>
      <c r="H58" s="2">
        <f t="shared" si="10"/>
        <v>5.9</v>
      </c>
      <c r="I58" s="2">
        <f t="shared" si="10"/>
        <v>1.9999999999999998</v>
      </c>
      <c r="J58" s="2">
        <f t="shared" ref="J58:R58" si="11">SUM(J52:J57)</f>
        <v>7.9</v>
      </c>
      <c r="K58" s="2">
        <f t="shared" si="11"/>
        <v>3.5</v>
      </c>
      <c r="L58" s="2">
        <f t="shared" si="11"/>
        <v>2.1999999999999997</v>
      </c>
      <c r="M58" s="2">
        <f t="shared" si="11"/>
        <v>3.6000000000000005</v>
      </c>
      <c r="N58" s="2">
        <f t="shared" si="11"/>
        <v>3.3</v>
      </c>
      <c r="O58" s="2">
        <f t="shared" si="11"/>
        <v>2.3000000000000003</v>
      </c>
      <c r="P58" s="2">
        <f t="shared" si="11"/>
        <v>0</v>
      </c>
      <c r="Q58" s="2">
        <f t="shared" si="11"/>
        <v>1.1000000000000001</v>
      </c>
      <c r="R58" s="2">
        <f t="shared" si="11"/>
        <v>0.2</v>
      </c>
      <c r="S58" s="2">
        <f>SUM(S52:S57)</f>
        <v>1.7999999999999998</v>
      </c>
      <c r="T58" s="2">
        <f t="shared" ref="T58:W58" si="12">SUM(T52:T57)</f>
        <v>3.8</v>
      </c>
      <c r="U58" s="2">
        <f t="shared" si="12"/>
        <v>3.2</v>
      </c>
      <c r="V58" s="2">
        <f t="shared" si="12"/>
        <v>3.4</v>
      </c>
      <c r="W58" s="2">
        <f t="shared" si="12"/>
        <v>2.8</v>
      </c>
      <c r="X58" s="2">
        <f>SUM(X52:X57)</f>
        <v>3</v>
      </c>
      <c r="Y58" s="2">
        <f t="shared" ref="Y58:AB58" si="13">SUM(Y52:Y57)</f>
        <v>3.2</v>
      </c>
      <c r="Z58" s="2">
        <f t="shared" si="13"/>
        <v>3</v>
      </c>
      <c r="AA58" s="2">
        <f t="shared" si="13"/>
        <v>2.8000000000000003</v>
      </c>
      <c r="AB58" s="2">
        <f t="shared" si="13"/>
        <v>3.2</v>
      </c>
      <c r="AC58" s="2">
        <f>SUM(AC52:AC57)</f>
        <v>2.5</v>
      </c>
    </row>
    <row r="59" spans="1:29" x14ac:dyDescent="0.2">
      <c r="A59" s="4" t="s">
        <v>30</v>
      </c>
      <c r="B59" s="2">
        <f t="shared" ref="B59:R59" si="14">AVERAGE(B52:B57)</f>
        <v>2</v>
      </c>
      <c r="C59" s="2">
        <f t="shared" si="14"/>
        <v>2.0666666666666664</v>
      </c>
      <c r="D59" s="2">
        <f t="shared" si="14"/>
        <v>2.1333333333333333</v>
      </c>
      <c r="E59" s="2">
        <f t="shared" si="14"/>
        <v>2.166666666666667</v>
      </c>
      <c r="F59" s="2">
        <f>AVERAGE(F52:F57)</f>
        <v>2.1</v>
      </c>
      <c r="G59" s="2">
        <f>AVERAGE(G52:G57)</f>
        <v>2.1</v>
      </c>
      <c r="H59" s="2">
        <f t="shared" si="14"/>
        <v>1.9666666666666668</v>
      </c>
      <c r="I59" s="2">
        <f t="shared" si="14"/>
        <v>0.66666666666666663</v>
      </c>
      <c r="J59" s="2">
        <f t="shared" si="14"/>
        <v>2.6333333333333333</v>
      </c>
      <c r="K59" s="2">
        <f t="shared" si="14"/>
        <v>1.1666666666666667</v>
      </c>
      <c r="L59" s="2">
        <f t="shared" si="14"/>
        <v>0.73333333333333328</v>
      </c>
      <c r="M59" s="2">
        <f t="shared" si="14"/>
        <v>1.2000000000000002</v>
      </c>
      <c r="N59" s="2">
        <f t="shared" si="14"/>
        <v>1.0999999999999999</v>
      </c>
      <c r="O59" s="2">
        <f t="shared" si="14"/>
        <v>0.76666666666666672</v>
      </c>
      <c r="P59" s="2">
        <f t="shared" si="14"/>
        <v>0</v>
      </c>
      <c r="Q59" s="2">
        <f t="shared" si="14"/>
        <v>0.3666666666666667</v>
      </c>
      <c r="R59" s="2">
        <f t="shared" si="14"/>
        <v>6.6666666666666666E-2</v>
      </c>
      <c r="S59" s="2">
        <f>AVERAGE(S52:S57)</f>
        <v>0.6</v>
      </c>
      <c r="T59" s="2">
        <f t="shared" ref="T59:W59" si="15">AVERAGE(T52:T57)</f>
        <v>1.2666666666666666</v>
      </c>
      <c r="U59" s="2">
        <f t="shared" si="15"/>
        <v>1.0666666666666667</v>
      </c>
      <c r="V59" s="2">
        <f t="shared" si="15"/>
        <v>1.1333333333333333</v>
      </c>
      <c r="W59" s="2">
        <f t="shared" si="15"/>
        <v>0.93333333333333324</v>
      </c>
      <c r="X59" s="2">
        <f>AVERAGE(X52:X57)</f>
        <v>1</v>
      </c>
      <c r="Y59" s="2">
        <f t="shared" ref="Y59:AB59" si="16">AVERAGE(Y52:Y57)</f>
        <v>1.0666666666666667</v>
      </c>
      <c r="Z59" s="2">
        <f t="shared" si="16"/>
        <v>1</v>
      </c>
      <c r="AA59" s="2">
        <f t="shared" si="16"/>
        <v>0.93333333333333346</v>
      </c>
      <c r="AB59" s="2">
        <f t="shared" si="16"/>
        <v>1.0666666666666667</v>
      </c>
      <c r="AC59" s="2">
        <f>AVERAGE(AC52:AC57)</f>
        <v>0.83333333333333337</v>
      </c>
    </row>
    <row r="60" spans="1:29" x14ac:dyDescent="0.2">
      <c r="A60" s="4" t="s">
        <v>31</v>
      </c>
      <c r="B60" s="4">
        <f>STDEV(B52:B57)</f>
        <v>0.10000000000000009</v>
      </c>
      <c r="C60" s="4">
        <f t="shared" ref="C60:N60" si="17">STDEV(C52:C57)</f>
        <v>5.773502691896263E-2</v>
      </c>
      <c r="D60" s="4">
        <f t="shared" si="17"/>
        <v>5.773502691896263E-2</v>
      </c>
      <c r="E60" s="4">
        <f t="shared" si="17"/>
        <v>5.773502691896263E-2</v>
      </c>
      <c r="F60" s="4">
        <f>STDEV(F52:F57)</f>
        <v>0.10000000000000009</v>
      </c>
      <c r="G60" s="4">
        <f>STDEV(G52:G57)</f>
        <v>0.17320508075688762</v>
      </c>
      <c r="H60" s="4">
        <f t="shared" si="17"/>
        <v>5.773502691896263E-2</v>
      </c>
      <c r="I60" s="4">
        <f t="shared" si="17"/>
        <v>5.7735026918962561E-2</v>
      </c>
      <c r="J60" s="4">
        <f t="shared" si="17"/>
        <v>5.773502691896263E-2</v>
      </c>
      <c r="K60" s="4">
        <f t="shared" si="17"/>
        <v>5.7735026918962498E-2</v>
      </c>
      <c r="L60" s="4">
        <f t="shared" si="17"/>
        <v>0.15275252316519497</v>
      </c>
      <c r="M60" s="4">
        <f t="shared" si="17"/>
        <v>9.9999999999999978E-2</v>
      </c>
      <c r="N60" s="4">
        <f t="shared" si="17"/>
        <v>9.9999999999999978E-2</v>
      </c>
      <c r="O60" s="4">
        <f>STDEV(O52:O57)</f>
        <v>0.15275252316519425</v>
      </c>
      <c r="P60" s="4">
        <f t="shared" ref="P60:R60" si="18">STDEV(P52:P57)</f>
        <v>0</v>
      </c>
      <c r="Q60" s="4">
        <f t="shared" si="18"/>
        <v>5.7735026918962519E-2</v>
      </c>
      <c r="R60" s="4">
        <f t="shared" si="18"/>
        <v>0.11547005383792516</v>
      </c>
      <c r="S60" s="4">
        <f>STDEV(S52:S57)</f>
        <v>0.10000000000000005</v>
      </c>
      <c r="T60" s="4">
        <f>STDEV(T52:T57)</f>
        <v>0.11547005383792514</v>
      </c>
      <c r="U60" s="4">
        <f t="shared" ref="U60:W60" si="19">STDEV(U52:U57)</f>
        <v>5.773502691896263E-2</v>
      </c>
      <c r="V60" s="4">
        <f t="shared" si="19"/>
        <v>5.7735026918962505E-2</v>
      </c>
      <c r="W60" s="4">
        <f t="shared" si="19"/>
        <v>5.7735026918962568E-2</v>
      </c>
      <c r="X60" s="4">
        <f>STDEV(X52:X57)</f>
        <v>0.10000000000000003</v>
      </c>
      <c r="Y60" s="4">
        <f>STDEV(Y52:Y57)</f>
        <v>5.773502691896263E-2</v>
      </c>
      <c r="Z60" s="4">
        <f t="shared" ref="Z60:AB60" si="20">STDEV(Z52:Z57)</f>
        <v>0</v>
      </c>
      <c r="AA60" s="4">
        <f t="shared" si="20"/>
        <v>0.15275252316519425</v>
      </c>
      <c r="AB60" s="4">
        <f t="shared" si="20"/>
        <v>5.773502691896263E-2</v>
      </c>
      <c r="AC60" s="9">
        <f>STDEV(AC52:AC57)</f>
        <v>0.11547005383792552</v>
      </c>
    </row>
    <row r="61" spans="1:29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1"/>
      <c r="AC61" s="10"/>
    </row>
    <row r="62" spans="1:29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1"/>
      <c r="AC62" s="10"/>
    </row>
    <row r="63" spans="1:29" x14ac:dyDescent="0.2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3"/>
      <c r="S63" s="13" t="s">
        <v>32</v>
      </c>
      <c r="T63" s="31" t="s">
        <v>33</v>
      </c>
      <c r="U63" s="12"/>
      <c r="V63" s="12"/>
      <c r="W63" s="12"/>
      <c r="X63" s="12"/>
      <c r="Y63" s="12"/>
      <c r="Z63" s="12"/>
      <c r="AA63" s="12"/>
      <c r="AC63" s="12"/>
    </row>
    <row r="64" spans="1:29" x14ac:dyDescent="0.2">
      <c r="A64" s="19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19"/>
      <c r="N64" s="19"/>
      <c r="O64" s="30"/>
      <c r="P64" s="19"/>
      <c r="R64" s="4" t="s">
        <v>34</v>
      </c>
      <c r="S64" s="4">
        <v>100</v>
      </c>
      <c r="T64" s="32">
        <f>(B60/B59)*100</f>
        <v>5.0000000000000044</v>
      </c>
      <c r="U64" s="12"/>
      <c r="V64" s="12"/>
      <c r="X64" s="12"/>
      <c r="Y64" s="12"/>
      <c r="Z64" s="12"/>
      <c r="AA64" s="12"/>
    </row>
    <row r="65" spans="1:27" x14ac:dyDescent="0.2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R65" s="17" t="s">
        <v>2</v>
      </c>
      <c r="S65" s="4">
        <f>(C59/B59)*100</f>
        <v>103.33333333333331</v>
      </c>
      <c r="T65" s="32">
        <f>(C60/B59)*100</f>
        <v>2.8867513459481313</v>
      </c>
      <c r="U65" s="12"/>
      <c r="V65" s="12"/>
      <c r="X65" s="12"/>
      <c r="Y65" s="12"/>
      <c r="Z65" s="12"/>
      <c r="AA65" s="12"/>
    </row>
    <row r="66" spans="1:27" x14ac:dyDescent="0.2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R66" s="17" t="s">
        <v>3</v>
      </c>
      <c r="S66" s="4">
        <f>(D59/B59)*100</f>
        <v>106.66666666666667</v>
      </c>
      <c r="T66" s="32">
        <f>(D60/B59)*100</f>
        <v>2.8867513459481313</v>
      </c>
      <c r="U66" s="12"/>
      <c r="V66" s="12"/>
      <c r="X66" s="12"/>
      <c r="Y66" s="12"/>
      <c r="Z66" s="12"/>
      <c r="AA66" s="12"/>
    </row>
    <row r="67" spans="1:27" x14ac:dyDescent="0.2">
      <c r="R67" s="17" t="s">
        <v>4</v>
      </c>
      <c r="S67" s="4">
        <f>(E59/B59)*100</f>
        <v>108.33333333333334</v>
      </c>
      <c r="T67" s="32">
        <f>(E60/B59)*100</f>
        <v>2.8867513459481313</v>
      </c>
      <c r="U67" s="12"/>
      <c r="V67" s="12"/>
      <c r="X67" s="12"/>
      <c r="Y67" s="12"/>
      <c r="Z67" s="12"/>
      <c r="AA67" s="12"/>
    </row>
    <row r="68" spans="1:27" x14ac:dyDescent="0.2">
      <c r="R68" s="17" t="s">
        <v>5</v>
      </c>
      <c r="S68" s="4">
        <f>(F59/B59)*100</f>
        <v>105</v>
      </c>
      <c r="T68" s="32">
        <f>(F60/B59)*100</f>
        <v>5.0000000000000044</v>
      </c>
      <c r="U68" s="12"/>
      <c r="V68" s="12"/>
      <c r="X68" s="12"/>
      <c r="Y68" s="12"/>
      <c r="Z68" s="12"/>
      <c r="AA68" s="12"/>
    </row>
    <row r="69" spans="1:27" x14ac:dyDescent="0.2">
      <c r="R69" s="18" t="s">
        <v>6</v>
      </c>
      <c r="S69" s="4">
        <f>(G59/B59)*100</f>
        <v>105</v>
      </c>
      <c r="T69" s="32">
        <f>(G60/B59)*100</f>
        <v>8.6602540378443802</v>
      </c>
      <c r="U69" s="12"/>
      <c r="V69" s="12"/>
      <c r="X69" s="12"/>
      <c r="Y69" s="12"/>
      <c r="Z69" s="12"/>
      <c r="AA69" s="12"/>
    </row>
    <row r="70" spans="1:27" x14ac:dyDescent="0.2">
      <c r="R70" s="17" t="s">
        <v>7</v>
      </c>
      <c r="S70" s="4">
        <f>(H59/B59)*100</f>
        <v>98.333333333333343</v>
      </c>
      <c r="T70" s="32">
        <f>(H60/B59)*100</f>
        <v>2.8867513459481313</v>
      </c>
      <c r="U70" s="12"/>
      <c r="V70" s="12"/>
      <c r="X70" s="12"/>
      <c r="Y70" s="12"/>
      <c r="Z70" s="12"/>
      <c r="AA70" s="12"/>
    </row>
    <row r="71" spans="1:27" x14ac:dyDescent="0.2">
      <c r="R71" s="18" t="s">
        <v>8</v>
      </c>
      <c r="S71" s="4">
        <f>(I59/B59)*100</f>
        <v>33.333333333333329</v>
      </c>
      <c r="T71" s="32">
        <f>(I60/B59)*100</f>
        <v>2.8867513459481282</v>
      </c>
      <c r="U71" s="12"/>
      <c r="V71" s="12"/>
      <c r="X71" s="12"/>
      <c r="Y71" s="12"/>
      <c r="Z71" s="12"/>
      <c r="AA71" s="12"/>
    </row>
    <row r="72" spans="1:27" x14ac:dyDescent="0.2">
      <c r="R72" s="17" t="s">
        <v>9</v>
      </c>
      <c r="S72" s="4">
        <f>(J59/B59)*100</f>
        <v>131.66666666666666</v>
      </c>
      <c r="T72" s="32">
        <f>(J60/B59)*100</f>
        <v>2.8867513459481313</v>
      </c>
      <c r="U72" s="12"/>
      <c r="V72" s="12"/>
      <c r="X72" s="12"/>
      <c r="Y72" s="12"/>
      <c r="Z72" s="12"/>
      <c r="AA72" s="12"/>
    </row>
    <row r="73" spans="1:27" x14ac:dyDescent="0.2">
      <c r="R73" s="17" t="s">
        <v>10</v>
      </c>
      <c r="S73" s="4">
        <f>(K59/B59)*100</f>
        <v>58.333333333333336</v>
      </c>
      <c r="T73" s="32">
        <f>(K60/B59)*100</f>
        <v>2.8867513459481251</v>
      </c>
      <c r="U73" s="12"/>
      <c r="V73" s="12"/>
      <c r="X73" s="12"/>
      <c r="Y73" s="12"/>
      <c r="Z73" s="12"/>
      <c r="AA73" s="12"/>
    </row>
    <row r="74" spans="1:27" x14ac:dyDescent="0.2">
      <c r="R74" s="18" t="s">
        <v>11</v>
      </c>
      <c r="S74" s="4">
        <f>(L59/B59)*100</f>
        <v>36.666666666666664</v>
      </c>
      <c r="T74" s="32">
        <f>(L60/B59)*100</f>
        <v>7.6376261582597484</v>
      </c>
      <c r="U74" s="12"/>
      <c r="V74" s="12"/>
      <c r="X74" s="12"/>
      <c r="Y74" s="12"/>
      <c r="Z74" s="12"/>
      <c r="AA74" s="12"/>
    </row>
    <row r="75" spans="1:27" x14ac:dyDescent="0.2">
      <c r="R75" s="18" t="s">
        <v>12</v>
      </c>
      <c r="S75" s="4">
        <f>(M59/B59)*100</f>
        <v>60.000000000000007</v>
      </c>
      <c r="T75" s="32">
        <f>(M60/B59)*100</f>
        <v>4.9999999999999991</v>
      </c>
      <c r="U75" s="12"/>
      <c r="V75" s="12"/>
      <c r="X75" s="12"/>
      <c r="Y75" s="12"/>
      <c r="Z75" s="12"/>
      <c r="AA75" s="12"/>
    </row>
    <row r="76" spans="1:27" x14ac:dyDescent="0.2">
      <c r="R76" s="18" t="s">
        <v>13</v>
      </c>
      <c r="S76" s="4">
        <f>(N59/B59)*100</f>
        <v>54.999999999999993</v>
      </c>
      <c r="T76" s="4">
        <f>(N60/B59)*100</f>
        <v>4.9999999999999991</v>
      </c>
      <c r="X76" s="12"/>
      <c r="Y76" s="12"/>
      <c r="Z76" s="12"/>
      <c r="AA76" s="12"/>
    </row>
    <row r="77" spans="1:27" x14ac:dyDescent="0.2">
      <c r="R77" s="18" t="s">
        <v>14</v>
      </c>
      <c r="S77" s="4">
        <f>(O59/B59)*100</f>
        <v>38.333333333333336</v>
      </c>
      <c r="T77" s="4">
        <f>(O60/B59)*100</f>
        <v>7.637626158259712</v>
      </c>
      <c r="X77" s="19"/>
      <c r="Y77" s="12"/>
    </row>
    <row r="78" spans="1:27" x14ac:dyDescent="0.2">
      <c r="R78" s="18" t="s">
        <v>15</v>
      </c>
      <c r="S78" s="4">
        <f>(P59/B59)*100</f>
        <v>0</v>
      </c>
      <c r="T78" s="4">
        <f>(P60/B59)*100</f>
        <v>0</v>
      </c>
    </row>
    <row r="79" spans="1:27" x14ac:dyDescent="0.2">
      <c r="R79" s="18" t="s">
        <v>35</v>
      </c>
      <c r="S79" s="4">
        <f>(Q59/B59)*100</f>
        <v>18.333333333333336</v>
      </c>
      <c r="T79" s="4">
        <f>(Q60/B59)*100</f>
        <v>2.886751345948126</v>
      </c>
    </row>
    <row r="80" spans="1:27" x14ac:dyDescent="0.2">
      <c r="R80" s="18" t="s">
        <v>17</v>
      </c>
      <c r="S80" s="4">
        <f>(R59/B59)*100</f>
        <v>3.3333333333333335</v>
      </c>
      <c r="T80" s="4">
        <f>(R60/B59)*100</f>
        <v>5.7735026918962582</v>
      </c>
    </row>
    <row r="81" spans="1:29" x14ac:dyDescent="0.2">
      <c r="R81" s="18" t="s">
        <v>18</v>
      </c>
      <c r="S81" s="4">
        <f>(S59/B59)*100</f>
        <v>30</v>
      </c>
      <c r="T81" s="4">
        <f>(S60/B59)*100</f>
        <v>5.0000000000000027</v>
      </c>
    </row>
    <row r="82" spans="1:29" x14ac:dyDescent="0.2">
      <c r="R82" s="18" t="s">
        <v>19</v>
      </c>
      <c r="S82" s="4">
        <f>(T59/B59)*100</f>
        <v>63.333333333333329</v>
      </c>
      <c r="T82" s="4">
        <f>(T60/B59)*100</f>
        <v>5.7735026918962564</v>
      </c>
    </row>
    <row r="83" spans="1:29" x14ac:dyDescent="0.2">
      <c r="R83" s="18" t="s">
        <v>36</v>
      </c>
      <c r="S83" s="4">
        <f>(U59/B59)*100</f>
        <v>53.333333333333336</v>
      </c>
      <c r="T83" s="4">
        <f>(U60/B59)*100</f>
        <v>2.8867513459481313</v>
      </c>
    </row>
    <row r="84" spans="1:29" x14ac:dyDescent="0.2">
      <c r="R84" s="18" t="s">
        <v>21</v>
      </c>
      <c r="S84" s="4">
        <f>(V59/B59)*100</f>
        <v>56.666666666666664</v>
      </c>
      <c r="T84" s="4">
        <f>(V60/B59)*100</f>
        <v>2.8867513459481251</v>
      </c>
    </row>
    <row r="85" spans="1:29" x14ac:dyDescent="0.2">
      <c r="R85" s="18" t="s">
        <v>22</v>
      </c>
      <c r="S85" s="4">
        <f>(W59/B59)*100</f>
        <v>46.666666666666664</v>
      </c>
      <c r="T85" s="4">
        <f>(W60/B59)*100</f>
        <v>2.8867513459481282</v>
      </c>
    </row>
    <row r="86" spans="1:29" x14ac:dyDescent="0.2">
      <c r="R86" s="18" t="s">
        <v>23</v>
      </c>
      <c r="S86" s="4">
        <f>(X59/B59)*100</f>
        <v>50</v>
      </c>
      <c r="T86" s="4">
        <f>(X60/B59)*100</f>
        <v>5.0000000000000018</v>
      </c>
    </row>
    <row r="87" spans="1:29" x14ac:dyDescent="0.2">
      <c r="R87" s="18" t="s">
        <v>24</v>
      </c>
      <c r="S87" s="4">
        <f>(Y59/B59)*100</f>
        <v>53.333333333333336</v>
      </c>
      <c r="T87" s="4">
        <f>(Y60/B59)*100</f>
        <v>2.8867513459481313</v>
      </c>
    </row>
    <row r="88" spans="1:29" x14ac:dyDescent="0.2">
      <c r="R88" s="18" t="s">
        <v>25</v>
      </c>
      <c r="S88" s="4">
        <f>(Z59/B59)*100</f>
        <v>50</v>
      </c>
      <c r="T88" s="4">
        <f>(Z60/B59)*100</f>
        <v>0</v>
      </c>
    </row>
    <row r="89" spans="1:29" x14ac:dyDescent="0.2">
      <c r="R89" s="18" t="s">
        <v>26</v>
      </c>
      <c r="S89" s="4">
        <f>(AA59/B59)*100</f>
        <v>46.666666666666671</v>
      </c>
      <c r="T89" s="4">
        <f>(AA60/B59)*100</f>
        <v>7.637626158259712</v>
      </c>
    </row>
    <row r="90" spans="1:29" x14ac:dyDescent="0.2">
      <c r="R90" s="18" t="s">
        <v>27</v>
      </c>
      <c r="S90" s="4">
        <f>(AB59/B59)*100</f>
        <v>53.333333333333336</v>
      </c>
      <c r="T90" s="4">
        <f>(AB60/B59)*100</f>
        <v>2.8867513459481313</v>
      </c>
    </row>
    <row r="91" spans="1:29" x14ac:dyDescent="0.2">
      <c r="R91" s="18" t="s">
        <v>28</v>
      </c>
      <c r="S91" s="4">
        <f>(AC59/B59)*100</f>
        <v>41.666666666666671</v>
      </c>
      <c r="T91" s="4">
        <f>(AC60/B59)*100</f>
        <v>5.773502691896276</v>
      </c>
    </row>
    <row r="92" spans="1:29" x14ac:dyDescent="0.2">
      <c r="A92" s="22" t="s">
        <v>104</v>
      </c>
    </row>
    <row r="93" spans="1:29" ht="34" x14ac:dyDescent="0.4">
      <c r="C93" s="21" t="s">
        <v>105</v>
      </c>
    </row>
    <row r="96" spans="1:29" x14ac:dyDescent="0.2">
      <c r="B96" s="2" t="s">
        <v>1</v>
      </c>
      <c r="C96" s="2" t="s">
        <v>2</v>
      </c>
      <c r="D96" s="2" t="s">
        <v>3</v>
      </c>
      <c r="E96" s="2" t="s">
        <v>4</v>
      </c>
      <c r="F96" s="2" t="s">
        <v>5</v>
      </c>
      <c r="G96" s="2" t="s">
        <v>6</v>
      </c>
      <c r="H96" s="2" t="s">
        <v>7</v>
      </c>
      <c r="I96" s="3" t="s">
        <v>8</v>
      </c>
      <c r="J96" s="2" t="s">
        <v>9</v>
      </c>
      <c r="K96" s="2" t="s">
        <v>10</v>
      </c>
      <c r="L96" s="2" t="s">
        <v>11</v>
      </c>
      <c r="M96" s="2" t="s">
        <v>12</v>
      </c>
      <c r="N96" s="2" t="s">
        <v>13</v>
      </c>
      <c r="O96" s="4" t="s">
        <v>14</v>
      </c>
      <c r="P96" s="4" t="s">
        <v>15</v>
      </c>
      <c r="Q96" s="4" t="s">
        <v>16</v>
      </c>
      <c r="R96" s="4" t="s">
        <v>17</v>
      </c>
      <c r="S96" s="4" t="s">
        <v>18</v>
      </c>
      <c r="T96" s="4" t="s">
        <v>19</v>
      </c>
      <c r="U96" s="4" t="s">
        <v>20</v>
      </c>
      <c r="V96" s="4" t="s">
        <v>21</v>
      </c>
      <c r="W96" s="4" t="s">
        <v>22</v>
      </c>
      <c r="X96" s="5" t="s">
        <v>23</v>
      </c>
      <c r="Y96" s="5" t="s">
        <v>24</v>
      </c>
      <c r="Z96" s="5" t="s">
        <v>25</v>
      </c>
      <c r="AA96" s="5" t="s">
        <v>26</v>
      </c>
      <c r="AB96" s="5" t="s">
        <v>27</v>
      </c>
      <c r="AC96" s="5" t="s">
        <v>28</v>
      </c>
    </row>
    <row r="97" spans="1:29" x14ac:dyDescent="0.2">
      <c r="B97" s="2">
        <v>2.9</v>
      </c>
      <c r="C97" s="2">
        <v>2.6</v>
      </c>
      <c r="D97" s="4">
        <v>2.9</v>
      </c>
      <c r="E97" s="4">
        <v>2.8</v>
      </c>
      <c r="F97" s="2">
        <v>2.9</v>
      </c>
      <c r="G97" s="2">
        <v>3.2</v>
      </c>
      <c r="H97" s="2">
        <v>3</v>
      </c>
      <c r="I97" s="2">
        <v>1.2</v>
      </c>
      <c r="J97" s="2">
        <v>3</v>
      </c>
      <c r="K97" s="2">
        <v>1.4</v>
      </c>
      <c r="L97" s="2">
        <v>1</v>
      </c>
      <c r="M97" s="2">
        <v>1.6</v>
      </c>
      <c r="N97" s="2">
        <v>1.1000000000000001</v>
      </c>
      <c r="O97" s="4">
        <v>0.7</v>
      </c>
      <c r="P97" s="4">
        <v>0</v>
      </c>
      <c r="Q97" s="4">
        <v>0.9</v>
      </c>
      <c r="R97" s="4">
        <v>1.2</v>
      </c>
      <c r="S97" s="4">
        <v>1.3</v>
      </c>
      <c r="T97" s="4">
        <v>1.6</v>
      </c>
      <c r="U97" s="4">
        <v>1</v>
      </c>
      <c r="V97" s="4">
        <v>1.5</v>
      </c>
      <c r="W97" s="4">
        <v>0.7</v>
      </c>
      <c r="X97" s="5">
        <v>1.3</v>
      </c>
      <c r="Y97" s="5">
        <v>1.5</v>
      </c>
      <c r="Z97" s="5">
        <v>1.2</v>
      </c>
      <c r="AA97" s="5">
        <v>1.2</v>
      </c>
      <c r="AB97" s="5">
        <v>1.5</v>
      </c>
      <c r="AC97" s="5">
        <v>1.3</v>
      </c>
    </row>
    <row r="98" spans="1:29" x14ac:dyDescent="0.2">
      <c r="B98" s="2">
        <v>2.9</v>
      </c>
      <c r="C98" s="2">
        <v>2.5</v>
      </c>
      <c r="D98" s="4">
        <v>2.9</v>
      </c>
      <c r="E98" s="4">
        <v>2.8</v>
      </c>
      <c r="F98" s="2">
        <v>3</v>
      </c>
      <c r="G98" s="2">
        <v>3.1</v>
      </c>
      <c r="H98" s="2">
        <v>3.1</v>
      </c>
      <c r="I98" s="2">
        <v>1.3</v>
      </c>
      <c r="J98" s="2">
        <v>3.1</v>
      </c>
      <c r="K98" s="2">
        <v>1.3</v>
      </c>
      <c r="L98" s="2">
        <v>1.1000000000000001</v>
      </c>
      <c r="M98" s="2">
        <v>1.5</v>
      </c>
      <c r="N98" s="2">
        <v>1.3</v>
      </c>
      <c r="O98" s="4">
        <v>0.9</v>
      </c>
      <c r="P98" s="4">
        <v>0.4</v>
      </c>
      <c r="Q98" s="4">
        <v>0.8</v>
      </c>
      <c r="R98" s="4">
        <v>1.1000000000000001</v>
      </c>
      <c r="S98" s="4">
        <v>1.2</v>
      </c>
      <c r="T98" s="4">
        <v>1.5</v>
      </c>
      <c r="U98" s="4">
        <v>1.2</v>
      </c>
      <c r="V98" s="4">
        <v>1.7</v>
      </c>
      <c r="W98" s="4">
        <v>1</v>
      </c>
      <c r="X98" s="5">
        <v>1.4</v>
      </c>
      <c r="Y98" s="5">
        <v>1.4</v>
      </c>
      <c r="Z98" s="5">
        <v>1.2</v>
      </c>
      <c r="AA98" s="5">
        <v>1.3</v>
      </c>
      <c r="AB98" s="5">
        <v>1.3</v>
      </c>
      <c r="AC98" s="5">
        <v>1.3</v>
      </c>
    </row>
    <row r="99" spans="1:29" x14ac:dyDescent="0.2">
      <c r="B99" s="2">
        <v>2.9</v>
      </c>
      <c r="C99" s="2">
        <v>2.5</v>
      </c>
      <c r="D99" s="2">
        <v>3</v>
      </c>
      <c r="E99" s="2">
        <v>2.9</v>
      </c>
      <c r="F99" s="2">
        <v>3</v>
      </c>
      <c r="G99" s="2">
        <v>3.1</v>
      </c>
      <c r="H99" s="2">
        <v>2.9</v>
      </c>
      <c r="I99" s="2">
        <v>1.2</v>
      </c>
      <c r="J99" s="2">
        <v>3</v>
      </c>
      <c r="K99" s="2">
        <v>1.4</v>
      </c>
      <c r="L99" s="2">
        <v>1</v>
      </c>
      <c r="M99" s="2">
        <v>1.5</v>
      </c>
      <c r="N99" s="2">
        <v>1.3</v>
      </c>
      <c r="O99" s="4">
        <v>0.6</v>
      </c>
      <c r="P99" s="4">
        <v>0.4</v>
      </c>
      <c r="Q99" s="4">
        <v>0.9</v>
      </c>
      <c r="R99" s="4">
        <v>1</v>
      </c>
      <c r="S99" s="4">
        <v>1.3</v>
      </c>
      <c r="T99" s="4">
        <v>1.6</v>
      </c>
      <c r="U99" s="4">
        <v>1</v>
      </c>
      <c r="V99" s="4">
        <v>1.6</v>
      </c>
      <c r="W99" s="4">
        <v>0.9</v>
      </c>
      <c r="X99" s="5">
        <v>1.3</v>
      </c>
      <c r="Y99" s="5">
        <v>1.5</v>
      </c>
      <c r="Z99" s="5">
        <v>1.1000000000000001</v>
      </c>
      <c r="AA99" s="5">
        <v>1.2</v>
      </c>
      <c r="AB99" s="5">
        <v>1.4</v>
      </c>
      <c r="AC99" s="5">
        <v>1.3</v>
      </c>
    </row>
    <row r="100" spans="1:29" x14ac:dyDescent="0.2">
      <c r="A100" s="6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8"/>
      <c r="P100" s="8"/>
      <c r="Q100" s="8"/>
      <c r="R100" s="8"/>
      <c r="S100" s="8"/>
      <c r="T100" s="8"/>
      <c r="U100" s="8"/>
      <c r="V100" s="8"/>
      <c r="W100" s="8"/>
      <c r="X100" s="7"/>
      <c r="Y100" s="7"/>
      <c r="Z100" s="6"/>
      <c r="AA100" s="7"/>
      <c r="AB100" s="7"/>
      <c r="AC100" s="7"/>
    </row>
    <row r="101" spans="1:29" x14ac:dyDescent="0.2">
      <c r="A101" s="6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8"/>
      <c r="P101" s="8"/>
      <c r="Q101" s="8"/>
      <c r="R101" s="8"/>
      <c r="S101" s="8"/>
      <c r="T101" s="8"/>
      <c r="U101" s="8"/>
      <c r="V101" s="8"/>
      <c r="W101" s="8"/>
      <c r="X101" s="7"/>
      <c r="Y101" s="7"/>
      <c r="Z101" s="6"/>
      <c r="AA101" s="7"/>
      <c r="AB101" s="7"/>
      <c r="AC101" s="7"/>
    </row>
    <row r="102" spans="1:29" x14ac:dyDescent="0.2">
      <c r="A102" s="6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8"/>
      <c r="P102" s="8"/>
      <c r="Q102" s="8"/>
      <c r="R102" s="8"/>
      <c r="S102" s="8"/>
      <c r="T102" s="8"/>
      <c r="U102" s="8"/>
      <c r="V102" s="8"/>
      <c r="W102" s="8"/>
      <c r="X102" s="7"/>
      <c r="Y102" s="7"/>
      <c r="Z102" s="6"/>
      <c r="AA102" s="7"/>
      <c r="AB102" s="7"/>
      <c r="AC102" s="7"/>
    </row>
    <row r="103" spans="1:29" x14ac:dyDescent="0.2">
      <c r="A103" s="4" t="s">
        <v>29</v>
      </c>
      <c r="B103" s="2">
        <f t="shared" ref="B103:I103" si="21">SUM(B97:B102)</f>
        <v>8.6999999999999993</v>
      </c>
      <c r="C103" s="2">
        <f t="shared" si="21"/>
        <v>7.6</v>
      </c>
      <c r="D103" s="2">
        <f t="shared" si="21"/>
        <v>8.8000000000000007</v>
      </c>
      <c r="E103" s="2">
        <f t="shared" si="21"/>
        <v>8.5</v>
      </c>
      <c r="F103" s="2">
        <f>SUM(F97:F102)</f>
        <v>8.9</v>
      </c>
      <c r="G103" s="2">
        <f>SUM(G97:G102)</f>
        <v>9.4</v>
      </c>
      <c r="H103" s="2">
        <f t="shared" si="21"/>
        <v>9</v>
      </c>
      <c r="I103" s="2">
        <f t="shared" si="21"/>
        <v>3.7</v>
      </c>
      <c r="J103" s="2">
        <f t="shared" ref="J103:R103" si="22">SUM(J97:J102)</f>
        <v>9.1</v>
      </c>
      <c r="K103" s="2">
        <f t="shared" si="22"/>
        <v>4.0999999999999996</v>
      </c>
      <c r="L103" s="2">
        <f t="shared" si="22"/>
        <v>3.1</v>
      </c>
      <c r="M103" s="2">
        <f t="shared" si="22"/>
        <v>4.5999999999999996</v>
      </c>
      <c r="N103" s="2">
        <f t="shared" si="22"/>
        <v>3.7</v>
      </c>
      <c r="O103" s="2">
        <f t="shared" si="22"/>
        <v>2.2000000000000002</v>
      </c>
      <c r="P103" s="2">
        <f t="shared" si="22"/>
        <v>0.8</v>
      </c>
      <c r="Q103" s="2">
        <f t="shared" si="22"/>
        <v>2.6</v>
      </c>
      <c r="R103" s="2">
        <f t="shared" si="22"/>
        <v>3.3</v>
      </c>
      <c r="S103" s="2">
        <f>SUM(S97:S102)</f>
        <v>3.8</v>
      </c>
      <c r="T103" s="2">
        <f t="shared" ref="T103:W103" si="23">SUM(T97:T102)</f>
        <v>4.7</v>
      </c>
      <c r="U103" s="2">
        <f t="shared" si="23"/>
        <v>3.2</v>
      </c>
      <c r="V103" s="2">
        <f t="shared" si="23"/>
        <v>4.8000000000000007</v>
      </c>
      <c r="W103" s="2">
        <f t="shared" si="23"/>
        <v>2.6</v>
      </c>
      <c r="X103" s="2">
        <f>SUM(X97:X102)</f>
        <v>4</v>
      </c>
      <c r="Y103" s="2">
        <f t="shared" ref="Y103:AB103" si="24">SUM(Y97:Y102)</f>
        <v>4.4000000000000004</v>
      </c>
      <c r="Z103" s="2">
        <f t="shared" si="24"/>
        <v>3.5</v>
      </c>
      <c r="AA103" s="2">
        <f t="shared" si="24"/>
        <v>3.7</v>
      </c>
      <c r="AB103" s="2">
        <f t="shared" si="24"/>
        <v>4.1999999999999993</v>
      </c>
      <c r="AC103" s="2">
        <f>SUM(AC97:AC102)</f>
        <v>3.9000000000000004</v>
      </c>
    </row>
    <row r="104" spans="1:29" x14ac:dyDescent="0.2">
      <c r="A104" s="4" t="s">
        <v>30</v>
      </c>
      <c r="B104" s="2">
        <f t="shared" ref="B104:R104" si="25">AVERAGE(B97:B102)</f>
        <v>2.9</v>
      </c>
      <c r="C104" s="2">
        <f t="shared" si="25"/>
        <v>2.5333333333333332</v>
      </c>
      <c r="D104" s="2">
        <f t="shared" si="25"/>
        <v>2.9333333333333336</v>
      </c>
      <c r="E104" s="2">
        <f t="shared" si="25"/>
        <v>2.8333333333333335</v>
      </c>
      <c r="F104" s="2">
        <f>AVERAGE(F97:F102)</f>
        <v>2.9666666666666668</v>
      </c>
      <c r="G104" s="2">
        <f>AVERAGE(G97:G102)</f>
        <v>3.1333333333333333</v>
      </c>
      <c r="H104" s="2">
        <f t="shared" si="25"/>
        <v>3</v>
      </c>
      <c r="I104" s="2">
        <f t="shared" si="25"/>
        <v>1.2333333333333334</v>
      </c>
      <c r="J104" s="2">
        <f t="shared" si="25"/>
        <v>3.0333333333333332</v>
      </c>
      <c r="K104" s="2">
        <f t="shared" si="25"/>
        <v>1.3666666666666665</v>
      </c>
      <c r="L104" s="2">
        <f t="shared" si="25"/>
        <v>1.0333333333333334</v>
      </c>
      <c r="M104" s="2">
        <f t="shared" si="25"/>
        <v>1.5333333333333332</v>
      </c>
      <c r="N104" s="2">
        <f t="shared" si="25"/>
        <v>1.2333333333333334</v>
      </c>
      <c r="O104" s="2">
        <f t="shared" si="25"/>
        <v>0.73333333333333339</v>
      </c>
      <c r="P104" s="2">
        <f t="shared" si="25"/>
        <v>0.26666666666666666</v>
      </c>
      <c r="Q104" s="2">
        <f t="shared" si="25"/>
        <v>0.8666666666666667</v>
      </c>
      <c r="R104" s="2">
        <f t="shared" si="25"/>
        <v>1.0999999999999999</v>
      </c>
      <c r="S104" s="2">
        <f>AVERAGE(S97:S102)</f>
        <v>1.2666666666666666</v>
      </c>
      <c r="T104" s="2">
        <f t="shared" ref="T104:W104" si="26">AVERAGE(T97:T102)</f>
        <v>1.5666666666666667</v>
      </c>
      <c r="U104" s="2">
        <f t="shared" si="26"/>
        <v>1.0666666666666667</v>
      </c>
      <c r="V104" s="2">
        <f t="shared" si="26"/>
        <v>1.6000000000000003</v>
      </c>
      <c r="W104" s="2">
        <f t="shared" si="26"/>
        <v>0.8666666666666667</v>
      </c>
      <c r="X104" s="2">
        <f>AVERAGE(X97:X102)</f>
        <v>1.3333333333333333</v>
      </c>
      <c r="Y104" s="2">
        <f t="shared" ref="Y104:AB104" si="27">AVERAGE(Y97:Y102)</f>
        <v>1.4666666666666668</v>
      </c>
      <c r="Z104" s="2">
        <f t="shared" si="27"/>
        <v>1.1666666666666667</v>
      </c>
      <c r="AA104" s="2">
        <f t="shared" si="27"/>
        <v>1.2333333333333334</v>
      </c>
      <c r="AB104" s="2">
        <f t="shared" si="27"/>
        <v>1.3999999999999997</v>
      </c>
      <c r="AC104" s="2">
        <f>AVERAGE(AC97:AC102)</f>
        <v>1.3</v>
      </c>
    </row>
    <row r="105" spans="1:29" x14ac:dyDescent="0.2">
      <c r="A105" s="4" t="s">
        <v>31</v>
      </c>
      <c r="B105" s="4">
        <f>STDEV(B97:B102)</f>
        <v>0</v>
      </c>
      <c r="C105" s="4">
        <f t="shared" ref="C105:N105" si="28">STDEV(C97:C102)</f>
        <v>5.773502691896263E-2</v>
      </c>
      <c r="D105" s="4">
        <f t="shared" si="28"/>
        <v>5.773502691896263E-2</v>
      </c>
      <c r="E105" s="4">
        <f t="shared" si="28"/>
        <v>5.773502691896263E-2</v>
      </c>
      <c r="F105" s="4">
        <f>STDEV(F97:F102)</f>
        <v>5.773502691896263E-2</v>
      </c>
      <c r="G105" s="4">
        <f>STDEV(G97:G102)</f>
        <v>5.773502691896263E-2</v>
      </c>
      <c r="H105" s="4">
        <f t="shared" si="28"/>
        <v>0.10000000000000009</v>
      </c>
      <c r="I105" s="4">
        <f t="shared" si="28"/>
        <v>5.773502691896263E-2</v>
      </c>
      <c r="J105" s="4">
        <f t="shared" si="28"/>
        <v>5.773502691896263E-2</v>
      </c>
      <c r="K105" s="4">
        <f t="shared" si="28"/>
        <v>5.7735026918962505E-2</v>
      </c>
      <c r="L105" s="4">
        <f t="shared" si="28"/>
        <v>5.773502691896263E-2</v>
      </c>
      <c r="M105" s="4">
        <f t="shared" si="28"/>
        <v>5.773502691896263E-2</v>
      </c>
      <c r="N105" s="4">
        <f t="shared" si="28"/>
        <v>0.11547005383792512</v>
      </c>
      <c r="O105" s="4">
        <f>STDEV(O97:O102)</f>
        <v>0.15275252316519461</v>
      </c>
      <c r="P105" s="4">
        <f t="shared" ref="P105:R105" si="29">STDEV(P97:P102)</f>
        <v>0.23094010767585033</v>
      </c>
      <c r="Q105" s="4">
        <f t="shared" si="29"/>
        <v>5.7735026918962561E-2</v>
      </c>
      <c r="R105" s="4">
        <f t="shared" si="29"/>
        <v>9.9999999999999978E-2</v>
      </c>
      <c r="S105" s="4">
        <f>STDEV(S97:S102)</f>
        <v>5.773502691896263E-2</v>
      </c>
      <c r="T105" s="4">
        <f>STDEV(T97:T102)</f>
        <v>5.773502691896263E-2</v>
      </c>
      <c r="U105" s="4">
        <f t="shared" ref="U105:W105" si="30">STDEV(U97:U102)</f>
        <v>0.11547005383792512</v>
      </c>
      <c r="V105" s="4">
        <f t="shared" si="30"/>
        <v>9.9999999999999978E-2</v>
      </c>
      <c r="W105" s="4">
        <f t="shared" si="30"/>
        <v>0.15275252316519425</v>
      </c>
      <c r="X105" s="4">
        <f>STDEV(X97:X102)</f>
        <v>5.7735026918962505E-2</v>
      </c>
      <c r="Y105" s="4">
        <f>STDEV(Y97:Y102)</f>
        <v>5.773502691896263E-2</v>
      </c>
      <c r="Z105" s="4">
        <f t="shared" ref="Z105:AB105" si="31">STDEV(Z97:Z102)</f>
        <v>5.7735026918962498E-2</v>
      </c>
      <c r="AA105" s="4">
        <f t="shared" si="31"/>
        <v>5.773502691896263E-2</v>
      </c>
      <c r="AB105" s="4">
        <f t="shared" si="31"/>
        <v>9.9999999999999978E-2</v>
      </c>
      <c r="AC105" s="9">
        <f>STDEV(AC97:AC102)</f>
        <v>0</v>
      </c>
    </row>
    <row r="106" spans="1:29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1"/>
      <c r="AC106" s="10"/>
    </row>
    <row r="107" spans="1:29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1"/>
      <c r="AC107" s="10"/>
    </row>
    <row r="108" spans="1:29" x14ac:dyDescent="0.2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2"/>
      <c r="Q108" s="12"/>
      <c r="R108" s="13"/>
      <c r="S108" s="13" t="s">
        <v>32</v>
      </c>
      <c r="T108" s="31" t="s">
        <v>33</v>
      </c>
      <c r="U108" s="12"/>
      <c r="V108" s="12"/>
      <c r="W108" s="12"/>
      <c r="X108" s="12"/>
      <c r="Y108" s="12"/>
      <c r="Z108" s="12"/>
      <c r="AA108" s="12"/>
      <c r="AC108" s="12"/>
    </row>
    <row r="109" spans="1:29" x14ac:dyDescent="0.2">
      <c r="A109" s="19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19"/>
      <c r="N109" s="19"/>
      <c r="O109" s="30"/>
      <c r="R109" s="4" t="s">
        <v>34</v>
      </c>
      <c r="S109" s="4">
        <v>100</v>
      </c>
      <c r="T109" s="32">
        <f>(B105/B104)*100</f>
        <v>0</v>
      </c>
      <c r="U109" s="12"/>
      <c r="V109" s="12"/>
      <c r="X109" s="12"/>
      <c r="Y109" s="12"/>
      <c r="Z109" s="12"/>
      <c r="AA109" s="12"/>
    </row>
    <row r="110" spans="1:29" x14ac:dyDescent="0.2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R110" s="17" t="s">
        <v>2</v>
      </c>
      <c r="S110" s="4">
        <f>(C104/B104)*100</f>
        <v>87.356321839080451</v>
      </c>
      <c r="T110" s="32">
        <f>(C105/B104)*100</f>
        <v>1.9908629972056078</v>
      </c>
      <c r="U110" s="12"/>
      <c r="V110" s="12"/>
      <c r="X110" s="12"/>
      <c r="Y110" s="12"/>
      <c r="Z110" s="12"/>
      <c r="AA110" s="12"/>
    </row>
    <row r="111" spans="1:29" x14ac:dyDescent="0.2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R111" s="17" t="s">
        <v>3</v>
      </c>
      <c r="S111" s="4">
        <f>(D104/B104)*100</f>
        <v>101.14942528735634</v>
      </c>
      <c r="T111" s="32">
        <f>(D105/B104)*100</f>
        <v>1.9908629972056078</v>
      </c>
      <c r="U111" s="12"/>
      <c r="V111" s="12"/>
      <c r="X111" s="12"/>
      <c r="Y111" s="12"/>
      <c r="Z111" s="12"/>
      <c r="AA111" s="12"/>
    </row>
    <row r="112" spans="1:29" x14ac:dyDescent="0.2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R112" s="17" t="s">
        <v>4</v>
      </c>
      <c r="S112" s="4">
        <f>(E104/B104)*100</f>
        <v>97.701149425287355</v>
      </c>
      <c r="T112" s="32">
        <f>(E105/B104)*100</f>
        <v>1.9908629972056078</v>
      </c>
      <c r="U112" s="12"/>
      <c r="V112" s="12"/>
      <c r="X112" s="12"/>
      <c r="Y112" s="12"/>
      <c r="Z112" s="12"/>
      <c r="AA112" s="12"/>
    </row>
    <row r="113" spans="1:27" x14ac:dyDescent="0.2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R113" s="17" t="s">
        <v>5</v>
      </c>
      <c r="S113" s="4">
        <f>(F104/B104)*100</f>
        <v>102.29885057471265</v>
      </c>
      <c r="T113" s="32">
        <f>(F105/B104)*100</f>
        <v>1.9908629972056078</v>
      </c>
      <c r="U113" s="12"/>
      <c r="V113" s="12"/>
      <c r="X113" s="12"/>
      <c r="Y113" s="12"/>
      <c r="Z113" s="12"/>
      <c r="AA113" s="12"/>
    </row>
    <row r="114" spans="1:27" x14ac:dyDescent="0.2">
      <c r="R114" s="18" t="s">
        <v>6</v>
      </c>
      <c r="S114" s="4">
        <f>(G104/B104)*100</f>
        <v>108.04597701149426</v>
      </c>
      <c r="T114" s="32">
        <f>(G105/B104)*100</f>
        <v>1.9908629972056078</v>
      </c>
      <c r="U114" s="12"/>
      <c r="V114" s="12"/>
      <c r="X114" s="12"/>
      <c r="Y114" s="12"/>
      <c r="Z114" s="12"/>
      <c r="AA114" s="12"/>
    </row>
    <row r="115" spans="1:27" x14ac:dyDescent="0.2">
      <c r="R115" s="17" t="s">
        <v>7</v>
      </c>
      <c r="S115" s="4">
        <f>(H104/B104)*100</f>
        <v>103.44827586206897</v>
      </c>
      <c r="T115" s="32">
        <f>(H105/B104)*100</f>
        <v>3.4482758620689689</v>
      </c>
      <c r="U115" s="12"/>
      <c r="V115" s="12"/>
      <c r="X115" s="12"/>
      <c r="Y115" s="12"/>
      <c r="Z115" s="12"/>
      <c r="AA115" s="12"/>
    </row>
    <row r="116" spans="1:27" x14ac:dyDescent="0.2">
      <c r="R116" s="18" t="s">
        <v>8</v>
      </c>
      <c r="S116" s="4">
        <f>(I104/B104)*100</f>
        <v>42.52873563218391</v>
      </c>
      <c r="T116" s="32">
        <f>(I105/B104)*100</f>
        <v>1.9908629972056078</v>
      </c>
      <c r="U116" s="12"/>
      <c r="V116" s="12"/>
      <c r="X116" s="12"/>
      <c r="Y116" s="12"/>
      <c r="Z116" s="12"/>
      <c r="AA116" s="12"/>
    </row>
    <row r="117" spans="1:27" x14ac:dyDescent="0.2">
      <c r="R117" s="17" t="s">
        <v>9</v>
      </c>
      <c r="S117" s="4">
        <f>(J104/B104)*100</f>
        <v>104.59770114942528</v>
      </c>
      <c r="T117" s="32">
        <f>(J105/B104)*100</f>
        <v>1.9908629972056078</v>
      </c>
      <c r="U117" s="12"/>
      <c r="V117" s="12"/>
      <c r="X117" s="12"/>
      <c r="Y117" s="12"/>
      <c r="Z117" s="12"/>
      <c r="AA117" s="12"/>
    </row>
    <row r="118" spans="1:27" x14ac:dyDescent="0.2">
      <c r="R118" s="17" t="s">
        <v>10</v>
      </c>
      <c r="S118" s="4">
        <f>(K104/B104)*100</f>
        <v>47.126436781609186</v>
      </c>
      <c r="T118" s="32">
        <f>(K105/B104)*100</f>
        <v>1.9908629972056038</v>
      </c>
      <c r="U118" s="12"/>
      <c r="V118" s="12"/>
      <c r="X118" s="12"/>
      <c r="Y118" s="12"/>
      <c r="Z118" s="12"/>
      <c r="AA118" s="12"/>
    </row>
    <row r="119" spans="1:27" x14ac:dyDescent="0.2">
      <c r="R119" s="18" t="s">
        <v>11</v>
      </c>
      <c r="S119" s="4">
        <f>(L104/B104)*100</f>
        <v>35.632183908045981</v>
      </c>
      <c r="T119" s="32">
        <f>(L105/B104)*100</f>
        <v>1.9908629972056078</v>
      </c>
      <c r="U119" s="12"/>
      <c r="V119" s="12"/>
      <c r="X119" s="12"/>
      <c r="Y119" s="12"/>
      <c r="Z119" s="12"/>
      <c r="AA119" s="12"/>
    </row>
    <row r="120" spans="1:27" x14ac:dyDescent="0.2">
      <c r="R120" s="18" t="s">
        <v>12</v>
      </c>
      <c r="S120" s="4">
        <f>(M104/B104)*100</f>
        <v>52.873563218390807</v>
      </c>
      <c r="T120" s="32">
        <f>(M105/B104)*100</f>
        <v>1.9908629972056078</v>
      </c>
      <c r="U120" s="12"/>
      <c r="V120" s="12"/>
      <c r="X120" s="12"/>
      <c r="Y120" s="12"/>
      <c r="Z120" s="12"/>
      <c r="AA120" s="12"/>
    </row>
    <row r="121" spans="1:27" x14ac:dyDescent="0.2">
      <c r="R121" s="18" t="s">
        <v>13</v>
      </c>
      <c r="S121" s="4">
        <f>(N104/B104)*100</f>
        <v>42.52873563218391</v>
      </c>
      <c r="T121" s="4">
        <f>(N105/B104)*100</f>
        <v>3.9817259944112107</v>
      </c>
      <c r="X121" s="12"/>
      <c r="Y121" s="12"/>
      <c r="Z121" s="12"/>
      <c r="AA121" s="12"/>
    </row>
    <row r="122" spans="1:27" x14ac:dyDescent="0.2">
      <c r="R122" s="18" t="s">
        <v>14</v>
      </c>
      <c r="S122" s="4">
        <f>(O104/B104)*100</f>
        <v>25.287356321839084</v>
      </c>
      <c r="T122" s="4">
        <f>(O105/B104)*100</f>
        <v>5.267328385006711</v>
      </c>
      <c r="X122" s="19"/>
      <c r="Y122" s="12"/>
    </row>
    <row r="123" spans="1:27" x14ac:dyDescent="0.2">
      <c r="R123" s="18" t="s">
        <v>15</v>
      </c>
      <c r="S123" s="4">
        <f>(P104/B104)*100</f>
        <v>9.1954022988505741</v>
      </c>
      <c r="T123" s="4">
        <f>(P105/B104)*100</f>
        <v>7.9634519888224258</v>
      </c>
    </row>
    <row r="124" spans="1:27" x14ac:dyDescent="0.2">
      <c r="R124" s="18" t="s">
        <v>35</v>
      </c>
      <c r="S124" s="4">
        <f>(Q104/B104)*100</f>
        <v>29.885057471264371</v>
      </c>
      <c r="T124" s="4">
        <f>(Q105/B104)*100</f>
        <v>1.9908629972056053</v>
      </c>
    </row>
    <row r="125" spans="1:27" x14ac:dyDescent="0.2">
      <c r="R125" s="18" t="s">
        <v>17</v>
      </c>
      <c r="S125" s="4">
        <f>(R104/B104)*100</f>
        <v>37.931034482758619</v>
      </c>
      <c r="T125" s="4">
        <f>(R105/B104)*100</f>
        <v>3.4482758620689649</v>
      </c>
    </row>
    <row r="126" spans="1:27" x14ac:dyDescent="0.2">
      <c r="R126" s="18" t="s">
        <v>18</v>
      </c>
      <c r="S126" s="4">
        <f>(S104/B104)*100</f>
        <v>43.678160919540225</v>
      </c>
      <c r="T126" s="4">
        <f>(S105/B104)*100</f>
        <v>1.9908629972056078</v>
      </c>
    </row>
    <row r="127" spans="1:27" x14ac:dyDescent="0.2">
      <c r="R127" s="18" t="s">
        <v>19</v>
      </c>
      <c r="S127" s="4">
        <f>(T104/B104)*100</f>
        <v>54.022988505747129</v>
      </c>
      <c r="T127" s="4">
        <f>(T105/B104)*100</f>
        <v>1.9908629972056078</v>
      </c>
    </row>
    <row r="128" spans="1:27" x14ac:dyDescent="0.2">
      <c r="R128" s="18" t="s">
        <v>36</v>
      </c>
      <c r="S128" s="4">
        <f>(U104/B104)*100</f>
        <v>36.781609195402297</v>
      </c>
      <c r="T128" s="4">
        <f>(U105/B104)*100</f>
        <v>3.9817259944112107</v>
      </c>
    </row>
    <row r="129" spans="18:20" x14ac:dyDescent="0.2">
      <c r="R129" s="18" t="s">
        <v>21</v>
      </c>
      <c r="S129" s="4">
        <f>(V104/B104)*100</f>
        <v>55.172413793103459</v>
      </c>
      <c r="T129" s="4">
        <f>(V105/B104)*100</f>
        <v>3.4482758620689649</v>
      </c>
    </row>
    <row r="130" spans="18:20" x14ac:dyDescent="0.2">
      <c r="R130" s="18" t="s">
        <v>22</v>
      </c>
      <c r="S130" s="4">
        <f>(W104/B104)*100</f>
        <v>29.885057471264371</v>
      </c>
      <c r="T130" s="4">
        <f>(W105/B104)*100</f>
        <v>5.2673283850066985</v>
      </c>
    </row>
    <row r="131" spans="18:20" x14ac:dyDescent="0.2">
      <c r="R131" s="18" t="s">
        <v>23</v>
      </c>
      <c r="S131" s="4">
        <f>(X104/B104)*100</f>
        <v>45.977011494252871</v>
      </c>
      <c r="T131" s="4">
        <f>(X105/B104)*100</f>
        <v>1.9908629972056038</v>
      </c>
    </row>
    <row r="132" spans="18:20" x14ac:dyDescent="0.2">
      <c r="R132" s="18" t="s">
        <v>24</v>
      </c>
      <c r="S132" s="4">
        <f>(Y104/B104)*100</f>
        <v>50.574712643678168</v>
      </c>
      <c r="T132" s="4">
        <f>(Y105/B104)*100</f>
        <v>1.9908629972056078</v>
      </c>
    </row>
    <row r="133" spans="18:20" x14ac:dyDescent="0.2">
      <c r="R133" s="18" t="s">
        <v>25</v>
      </c>
      <c r="S133" s="4">
        <f>(Z104/B104)*100</f>
        <v>40.229885057471272</v>
      </c>
      <c r="T133" s="4">
        <f>(Z105/B104)*100</f>
        <v>1.9908629972056033</v>
      </c>
    </row>
    <row r="134" spans="18:20" x14ac:dyDescent="0.2">
      <c r="R134" s="18" t="s">
        <v>26</v>
      </c>
      <c r="S134" s="4">
        <f>(AA104/B104)*100</f>
        <v>42.52873563218391</v>
      </c>
      <c r="T134" s="4">
        <f>(AA105/B104)*100</f>
        <v>1.9908629972056078</v>
      </c>
    </row>
    <row r="135" spans="18:20" x14ac:dyDescent="0.2">
      <c r="R135" s="18" t="s">
        <v>27</v>
      </c>
      <c r="S135" s="4">
        <f>(AB104/B104)*100</f>
        <v>48.275862068965509</v>
      </c>
      <c r="T135" s="4">
        <f>(AB105/B104)*100</f>
        <v>3.4482758620689649</v>
      </c>
    </row>
    <row r="136" spans="18:20" x14ac:dyDescent="0.2">
      <c r="R136" s="18" t="s">
        <v>28</v>
      </c>
      <c r="S136" s="4">
        <f>(AC104/B104)*100</f>
        <v>44.827586206896555</v>
      </c>
      <c r="T136" s="4">
        <f>(AC105/B104)*100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E6ACD-AD78-9941-B4E4-7B171D425E79}">
  <dimension ref="A1:AC135"/>
  <sheetViews>
    <sheetView workbookViewId="0">
      <selection activeCell="G45" sqref="G45"/>
    </sheetView>
  </sheetViews>
  <sheetFormatPr baseColWidth="10" defaultRowHeight="16" x14ac:dyDescent="0.2"/>
  <sheetData>
    <row r="1" spans="1:29" x14ac:dyDescent="0.2">
      <c r="A1" s="22" t="s">
        <v>108</v>
      </c>
    </row>
    <row r="2" spans="1:29" ht="29" x14ac:dyDescent="0.35">
      <c r="C2" s="26" t="s">
        <v>107</v>
      </c>
    </row>
    <row r="5" spans="1:29" x14ac:dyDescent="0.2"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3" t="s">
        <v>8</v>
      </c>
      <c r="J5" s="2" t="s">
        <v>9</v>
      </c>
      <c r="K5" s="2" t="s">
        <v>10</v>
      </c>
      <c r="L5" s="2" t="s">
        <v>11</v>
      </c>
      <c r="M5" s="2" t="s">
        <v>12</v>
      </c>
      <c r="N5" s="2" t="s">
        <v>13</v>
      </c>
      <c r="O5" s="4" t="s">
        <v>14</v>
      </c>
      <c r="P5" s="4" t="s">
        <v>15</v>
      </c>
      <c r="Q5" s="4" t="s">
        <v>16</v>
      </c>
      <c r="R5" s="4" t="s">
        <v>17</v>
      </c>
      <c r="S5" s="4" t="s">
        <v>18</v>
      </c>
      <c r="T5" s="4" t="s">
        <v>19</v>
      </c>
      <c r="U5" s="4" t="s">
        <v>20</v>
      </c>
      <c r="V5" s="4" t="s">
        <v>21</v>
      </c>
      <c r="W5" s="4" t="s">
        <v>22</v>
      </c>
      <c r="X5" s="5" t="s">
        <v>23</v>
      </c>
      <c r="Y5" s="5" t="s">
        <v>24</v>
      </c>
      <c r="Z5" s="5" t="s">
        <v>25</v>
      </c>
      <c r="AA5" s="5" t="s">
        <v>26</v>
      </c>
      <c r="AB5" s="5" t="s">
        <v>27</v>
      </c>
      <c r="AC5" s="5" t="s">
        <v>28</v>
      </c>
    </row>
    <row r="6" spans="1:29" x14ac:dyDescent="0.2">
      <c r="B6" s="2">
        <v>1.7</v>
      </c>
      <c r="C6" s="2">
        <v>1.8</v>
      </c>
      <c r="D6" s="4">
        <v>1.6</v>
      </c>
      <c r="E6" s="4">
        <v>1.5</v>
      </c>
      <c r="F6" s="2">
        <v>1.7</v>
      </c>
      <c r="G6" s="2">
        <v>1.8</v>
      </c>
      <c r="H6" s="2">
        <v>1.8</v>
      </c>
      <c r="I6" s="2">
        <v>1</v>
      </c>
      <c r="J6" s="2">
        <v>2.2999999999999998</v>
      </c>
      <c r="K6" s="2">
        <v>1.2</v>
      </c>
      <c r="L6" s="2">
        <v>1.3</v>
      </c>
      <c r="M6" s="2">
        <v>1.5</v>
      </c>
      <c r="N6" s="2">
        <v>1.6</v>
      </c>
      <c r="O6" s="4">
        <v>1</v>
      </c>
      <c r="P6" s="4">
        <v>0.2</v>
      </c>
      <c r="Q6" s="4">
        <v>1.1000000000000001</v>
      </c>
      <c r="R6" s="4">
        <v>1.1000000000000001</v>
      </c>
      <c r="S6" s="4">
        <v>1.2</v>
      </c>
      <c r="T6" s="4">
        <v>1.4</v>
      </c>
      <c r="U6" s="4">
        <v>1.2</v>
      </c>
      <c r="V6" s="4">
        <v>1.4</v>
      </c>
      <c r="W6" s="4">
        <v>1.2</v>
      </c>
      <c r="X6" s="5">
        <v>1.3</v>
      </c>
      <c r="Y6" s="5">
        <v>1.2</v>
      </c>
      <c r="Z6" s="5">
        <v>1.2</v>
      </c>
      <c r="AA6" s="5">
        <v>1.2</v>
      </c>
      <c r="AB6" s="5">
        <v>1.2</v>
      </c>
      <c r="AC6" s="5">
        <v>1.2</v>
      </c>
    </row>
    <row r="7" spans="1:29" x14ac:dyDescent="0.2">
      <c r="B7" s="2">
        <v>1.8</v>
      </c>
      <c r="C7" s="2">
        <v>1.3</v>
      </c>
      <c r="D7" s="4">
        <v>1.5</v>
      </c>
      <c r="E7" s="4">
        <v>1.8</v>
      </c>
      <c r="F7" s="2">
        <v>1.7</v>
      </c>
      <c r="G7" s="2">
        <v>1.8</v>
      </c>
      <c r="H7" s="2">
        <v>1.9</v>
      </c>
      <c r="I7" s="2">
        <v>1</v>
      </c>
      <c r="J7" s="2">
        <v>1.9</v>
      </c>
      <c r="K7" s="2">
        <v>1.3</v>
      </c>
      <c r="L7" s="2">
        <v>1.7</v>
      </c>
      <c r="M7" s="2">
        <v>1.6</v>
      </c>
      <c r="N7" s="2">
        <v>1.6</v>
      </c>
      <c r="O7" s="4">
        <v>1</v>
      </c>
      <c r="P7" s="4">
        <v>0</v>
      </c>
      <c r="Q7" s="4">
        <v>0.8</v>
      </c>
      <c r="R7" s="4">
        <v>1.1000000000000001</v>
      </c>
      <c r="S7" s="4">
        <v>1</v>
      </c>
      <c r="T7" s="4">
        <v>1.3</v>
      </c>
      <c r="U7" s="4">
        <v>1.3</v>
      </c>
      <c r="V7" s="4">
        <v>1.4</v>
      </c>
      <c r="W7" s="4">
        <v>1.1000000000000001</v>
      </c>
      <c r="X7" s="5">
        <v>1.2</v>
      </c>
      <c r="Y7" s="5">
        <v>1</v>
      </c>
      <c r="Z7" s="5">
        <v>1</v>
      </c>
      <c r="AA7" s="5">
        <v>1.1000000000000001</v>
      </c>
      <c r="AB7" s="5">
        <v>1.2</v>
      </c>
      <c r="AC7" s="5">
        <v>1.2</v>
      </c>
    </row>
    <row r="8" spans="1:29" x14ac:dyDescent="0.2">
      <c r="B8" s="2">
        <v>1.9</v>
      </c>
      <c r="C8" s="2">
        <v>1.8</v>
      </c>
      <c r="D8" s="2">
        <v>1.7</v>
      </c>
      <c r="E8" s="2">
        <v>1.6</v>
      </c>
      <c r="F8" s="2">
        <v>1.9</v>
      </c>
      <c r="G8" s="2">
        <v>1.7</v>
      </c>
      <c r="H8" s="2">
        <v>1.9</v>
      </c>
      <c r="I8" s="2">
        <v>1</v>
      </c>
      <c r="J8" s="2">
        <v>2.4</v>
      </c>
      <c r="K8" s="2">
        <v>1.3</v>
      </c>
      <c r="L8" s="2">
        <v>1.1000000000000001</v>
      </c>
      <c r="M8" s="2">
        <v>1.1000000000000001</v>
      </c>
      <c r="N8" s="2">
        <v>1.4</v>
      </c>
      <c r="O8" s="4">
        <v>1</v>
      </c>
      <c r="P8" s="4">
        <v>0.1</v>
      </c>
      <c r="Q8" s="4">
        <v>0.5</v>
      </c>
      <c r="R8" s="4">
        <v>1.2</v>
      </c>
      <c r="S8" s="4">
        <v>1</v>
      </c>
      <c r="T8" s="4">
        <v>1.1000000000000001</v>
      </c>
      <c r="U8" s="4">
        <v>1</v>
      </c>
      <c r="V8" s="4">
        <v>1.1000000000000001</v>
      </c>
      <c r="W8" s="4">
        <v>1.2</v>
      </c>
      <c r="X8" s="5">
        <v>1.2</v>
      </c>
      <c r="Y8" s="5">
        <v>1.3</v>
      </c>
      <c r="Z8" s="5">
        <v>1.2</v>
      </c>
      <c r="AA8" s="5">
        <v>1.2</v>
      </c>
      <c r="AB8" s="5">
        <v>1.3</v>
      </c>
      <c r="AC8" s="5">
        <v>1.1000000000000001</v>
      </c>
    </row>
    <row r="9" spans="1:29" x14ac:dyDescent="0.2">
      <c r="A9" s="6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8"/>
      <c r="P9" s="8"/>
      <c r="Q9" s="8"/>
      <c r="R9" s="8"/>
      <c r="S9" s="8"/>
      <c r="T9" s="8"/>
      <c r="U9" s="8"/>
      <c r="V9" s="8"/>
      <c r="W9" s="8"/>
      <c r="X9" s="7"/>
      <c r="Y9" s="7"/>
      <c r="Z9" s="6"/>
      <c r="AA9" s="7"/>
      <c r="AB9" s="7"/>
      <c r="AC9" s="7"/>
    </row>
    <row r="10" spans="1:29" x14ac:dyDescent="0.2">
      <c r="A10" s="6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8"/>
      <c r="P10" s="8"/>
      <c r="Q10" s="8"/>
      <c r="R10" s="8"/>
      <c r="S10" s="8"/>
      <c r="T10" s="8"/>
      <c r="U10" s="8"/>
      <c r="V10" s="8"/>
      <c r="W10" s="8"/>
      <c r="X10" s="7"/>
      <c r="Y10" s="7"/>
      <c r="Z10" s="6"/>
      <c r="AA10" s="7"/>
      <c r="AB10" s="7"/>
      <c r="AC10" s="7"/>
    </row>
    <row r="11" spans="1:29" x14ac:dyDescent="0.2">
      <c r="A11" s="6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8"/>
      <c r="P11" s="8"/>
      <c r="Q11" s="8"/>
      <c r="R11" s="8"/>
      <c r="S11" s="8"/>
      <c r="T11" s="8"/>
      <c r="U11" s="8"/>
      <c r="V11" s="8"/>
      <c r="W11" s="8"/>
      <c r="X11" s="7"/>
      <c r="Y11" s="7"/>
      <c r="Z11" s="6"/>
      <c r="AA11" s="7"/>
      <c r="AB11" s="7"/>
      <c r="AC11" s="7"/>
    </row>
    <row r="12" spans="1:29" x14ac:dyDescent="0.2">
      <c r="A12" s="4" t="s">
        <v>29</v>
      </c>
      <c r="B12" s="2">
        <f t="shared" ref="B12:I12" si="0">SUM(B6:B11)</f>
        <v>5.4</v>
      </c>
      <c r="C12" s="2">
        <f t="shared" si="0"/>
        <v>4.9000000000000004</v>
      </c>
      <c r="D12" s="2">
        <f t="shared" si="0"/>
        <v>4.8</v>
      </c>
      <c r="E12" s="2">
        <f t="shared" si="0"/>
        <v>4.9000000000000004</v>
      </c>
      <c r="F12" s="2">
        <f>SUM(F6:F11)</f>
        <v>5.3</v>
      </c>
      <c r="G12" s="2">
        <f>SUM(G6:G11)</f>
        <v>5.3</v>
      </c>
      <c r="H12" s="2">
        <f t="shared" si="0"/>
        <v>5.6</v>
      </c>
      <c r="I12" s="2">
        <f t="shared" si="0"/>
        <v>3</v>
      </c>
      <c r="J12" s="2">
        <f t="shared" ref="J12:R12" si="1">SUM(J6:J11)</f>
        <v>6.6</v>
      </c>
      <c r="K12" s="2">
        <f t="shared" si="1"/>
        <v>3.8</v>
      </c>
      <c r="L12" s="2">
        <f t="shared" si="1"/>
        <v>4.0999999999999996</v>
      </c>
      <c r="M12" s="2">
        <f t="shared" si="1"/>
        <v>4.2</v>
      </c>
      <c r="N12" s="2">
        <f t="shared" si="1"/>
        <v>4.5999999999999996</v>
      </c>
      <c r="O12" s="2">
        <f t="shared" si="1"/>
        <v>3</v>
      </c>
      <c r="P12" s="2">
        <f t="shared" si="1"/>
        <v>0.30000000000000004</v>
      </c>
      <c r="Q12" s="2">
        <f t="shared" si="1"/>
        <v>2.4000000000000004</v>
      </c>
      <c r="R12" s="2">
        <f t="shared" si="1"/>
        <v>3.4000000000000004</v>
      </c>
      <c r="S12" s="2">
        <f>SUM(S6:S11)</f>
        <v>3.2</v>
      </c>
      <c r="T12" s="2">
        <f t="shared" ref="T12:W12" si="2">SUM(T6:T11)</f>
        <v>3.8000000000000003</v>
      </c>
      <c r="U12" s="2">
        <f t="shared" si="2"/>
        <v>3.5</v>
      </c>
      <c r="V12" s="2">
        <f t="shared" si="2"/>
        <v>3.9</v>
      </c>
      <c r="W12" s="2">
        <f t="shared" si="2"/>
        <v>3.5</v>
      </c>
      <c r="X12" s="2">
        <f>SUM(X6:X11)</f>
        <v>3.7</v>
      </c>
      <c r="Y12" s="2">
        <f t="shared" ref="Y12:AB12" si="3">SUM(Y6:Y11)</f>
        <v>3.5</v>
      </c>
      <c r="Z12" s="2">
        <f t="shared" si="3"/>
        <v>3.4000000000000004</v>
      </c>
      <c r="AA12" s="2">
        <f t="shared" si="3"/>
        <v>3.5</v>
      </c>
      <c r="AB12" s="2">
        <f t="shared" si="3"/>
        <v>3.7</v>
      </c>
      <c r="AC12" s="2">
        <f>SUM(AC6:AC11)</f>
        <v>3.5</v>
      </c>
    </row>
    <row r="13" spans="1:29" x14ac:dyDescent="0.2">
      <c r="A13" s="4" t="s">
        <v>30</v>
      </c>
      <c r="B13" s="2">
        <f t="shared" ref="B13:R13" si="4">AVERAGE(B6:B11)</f>
        <v>1.8</v>
      </c>
      <c r="C13" s="2">
        <f t="shared" si="4"/>
        <v>1.6333333333333335</v>
      </c>
      <c r="D13" s="2">
        <f t="shared" si="4"/>
        <v>1.5999999999999999</v>
      </c>
      <c r="E13" s="2">
        <f t="shared" si="4"/>
        <v>1.6333333333333335</v>
      </c>
      <c r="F13" s="2">
        <f>AVERAGE(F6:F11)</f>
        <v>1.7666666666666666</v>
      </c>
      <c r="G13" s="2">
        <f>AVERAGE(G6:G11)</f>
        <v>1.7666666666666666</v>
      </c>
      <c r="H13" s="2">
        <f t="shared" si="4"/>
        <v>1.8666666666666665</v>
      </c>
      <c r="I13" s="2">
        <f t="shared" si="4"/>
        <v>1</v>
      </c>
      <c r="J13" s="2">
        <f t="shared" si="4"/>
        <v>2.1999999999999997</v>
      </c>
      <c r="K13" s="2">
        <f t="shared" si="4"/>
        <v>1.2666666666666666</v>
      </c>
      <c r="L13" s="2">
        <f t="shared" si="4"/>
        <v>1.3666666666666665</v>
      </c>
      <c r="M13" s="2">
        <f t="shared" si="4"/>
        <v>1.4000000000000001</v>
      </c>
      <c r="N13" s="2">
        <f t="shared" si="4"/>
        <v>1.5333333333333332</v>
      </c>
      <c r="O13" s="2">
        <f t="shared" si="4"/>
        <v>1</v>
      </c>
      <c r="P13" s="2">
        <f t="shared" si="4"/>
        <v>0.10000000000000002</v>
      </c>
      <c r="Q13" s="2">
        <f t="shared" si="4"/>
        <v>0.80000000000000016</v>
      </c>
      <c r="R13" s="2">
        <f t="shared" si="4"/>
        <v>1.1333333333333335</v>
      </c>
      <c r="S13" s="2">
        <f>AVERAGE(S6:S11)</f>
        <v>1.0666666666666667</v>
      </c>
      <c r="T13" s="2">
        <f t="shared" ref="T13:W13" si="5">AVERAGE(T6:T11)</f>
        <v>1.2666666666666668</v>
      </c>
      <c r="U13" s="2">
        <f t="shared" si="5"/>
        <v>1.1666666666666667</v>
      </c>
      <c r="V13" s="2">
        <f t="shared" si="5"/>
        <v>1.3</v>
      </c>
      <c r="W13" s="2">
        <f t="shared" si="5"/>
        <v>1.1666666666666667</v>
      </c>
      <c r="X13" s="2">
        <f>AVERAGE(X6:X11)</f>
        <v>1.2333333333333334</v>
      </c>
      <c r="Y13" s="2">
        <f t="shared" ref="Y13:AB13" si="6">AVERAGE(Y6:Y11)</f>
        <v>1.1666666666666667</v>
      </c>
      <c r="Z13" s="2">
        <f t="shared" si="6"/>
        <v>1.1333333333333335</v>
      </c>
      <c r="AA13" s="2">
        <f t="shared" si="6"/>
        <v>1.1666666666666667</v>
      </c>
      <c r="AB13" s="2">
        <f t="shared" si="6"/>
        <v>1.2333333333333334</v>
      </c>
      <c r="AC13" s="2">
        <f>AVERAGE(AC6:AC11)</f>
        <v>1.1666666666666667</v>
      </c>
    </row>
    <row r="14" spans="1:29" x14ac:dyDescent="0.2">
      <c r="A14" s="4" t="s">
        <v>31</v>
      </c>
      <c r="B14" s="4">
        <f>STDEV(B6:B11)</f>
        <v>9.9999999999999978E-2</v>
      </c>
      <c r="C14" s="4">
        <f t="shared" ref="C14:N14" si="7">STDEV(C6:C11)</f>
        <v>0.28867513459481237</v>
      </c>
      <c r="D14" s="4">
        <f t="shared" si="7"/>
        <v>9.9999999999999978E-2</v>
      </c>
      <c r="E14" s="4">
        <f t="shared" si="7"/>
        <v>0.15275252316519469</v>
      </c>
      <c r="F14" s="4">
        <f>STDEV(F6:F11)</f>
        <v>0.11547005383792514</v>
      </c>
      <c r="G14" s="4">
        <f>STDEV(G6:G11)</f>
        <v>5.773502691896263E-2</v>
      </c>
      <c r="H14" s="4">
        <f t="shared" si="7"/>
        <v>5.7735026918962505E-2</v>
      </c>
      <c r="I14" s="4">
        <f t="shared" si="7"/>
        <v>0</v>
      </c>
      <c r="J14" s="4">
        <f t="shared" si="7"/>
        <v>0.26457513110645903</v>
      </c>
      <c r="K14" s="4">
        <f t="shared" si="7"/>
        <v>5.773502691896263E-2</v>
      </c>
      <c r="L14" s="4">
        <f t="shared" si="7"/>
        <v>0.30550504633038994</v>
      </c>
      <c r="M14" s="4">
        <f t="shared" si="7"/>
        <v>0.26457513110645958</v>
      </c>
      <c r="N14" s="4">
        <f t="shared" si="7"/>
        <v>0.11547005383792526</v>
      </c>
      <c r="O14" s="4">
        <f>STDEV(O6:O11)</f>
        <v>0</v>
      </c>
      <c r="P14" s="4">
        <f t="shared" ref="P14:R14" si="8">STDEV(P6:P11)</f>
        <v>0.1</v>
      </c>
      <c r="Q14" s="4">
        <f t="shared" si="8"/>
        <v>0.29999999999999993</v>
      </c>
      <c r="R14" s="4">
        <f t="shared" si="8"/>
        <v>5.7735026918962498E-2</v>
      </c>
      <c r="S14" s="4">
        <f>STDEV(S6:S11)</f>
        <v>0.11547005383792512</v>
      </c>
      <c r="T14" s="4">
        <f>STDEV(T6:T11)</f>
        <v>0.15275252316519458</v>
      </c>
      <c r="U14" s="4">
        <f t="shared" ref="U14:W14" si="9">STDEV(U6:U11)</f>
        <v>0.15275252316519497</v>
      </c>
      <c r="V14" s="4">
        <f t="shared" si="9"/>
        <v>0.17320508075688845</v>
      </c>
      <c r="W14" s="4">
        <f t="shared" si="9"/>
        <v>5.7735026918962505E-2</v>
      </c>
      <c r="X14" s="4">
        <f>STDEV(X6:X11)</f>
        <v>5.773502691896263E-2</v>
      </c>
      <c r="Y14" s="4">
        <f>STDEV(Y6:Y11)</f>
        <v>0.15275252316519497</v>
      </c>
      <c r="Z14" s="4">
        <f t="shared" ref="Z14:AB14" si="10">STDEV(Z6:Z11)</f>
        <v>0.11547005383792514</v>
      </c>
      <c r="AA14" s="4">
        <f t="shared" si="10"/>
        <v>5.7735026918962505E-2</v>
      </c>
      <c r="AB14" s="4">
        <f t="shared" si="10"/>
        <v>5.773502691896263E-2</v>
      </c>
      <c r="AC14" s="9">
        <f>STDEV(AC6:AC11)</f>
        <v>5.7735026918962498E-2</v>
      </c>
    </row>
    <row r="15" spans="1:29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1"/>
      <c r="AC15" s="10"/>
    </row>
    <row r="16" spans="1:29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1"/>
      <c r="AC16" s="10"/>
    </row>
    <row r="17" spans="1:29" x14ac:dyDescent="0.2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2"/>
      <c r="R17" s="13"/>
      <c r="S17" s="13" t="s">
        <v>32</v>
      </c>
      <c r="T17" s="31" t="s">
        <v>33</v>
      </c>
      <c r="U17" s="12"/>
      <c r="V17" s="12"/>
      <c r="W17" s="12"/>
      <c r="X17" s="12"/>
      <c r="Y17" s="12"/>
      <c r="Z17" s="12"/>
      <c r="AA17" s="12"/>
      <c r="AC17" s="12"/>
    </row>
    <row r="18" spans="1:29" x14ac:dyDescent="0.2">
      <c r="A18" s="19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19"/>
      <c r="N18" s="19"/>
      <c r="O18" s="30"/>
      <c r="P18" s="19"/>
      <c r="R18" s="4" t="s">
        <v>34</v>
      </c>
      <c r="S18" s="4">
        <v>100</v>
      </c>
      <c r="T18" s="32">
        <f>(B14/B13)*100</f>
        <v>5.5555555555555536</v>
      </c>
      <c r="U18" s="12"/>
      <c r="V18" s="12"/>
      <c r="X18" s="12"/>
      <c r="Y18" s="12"/>
      <c r="Z18" s="12"/>
      <c r="AA18" s="12"/>
    </row>
    <row r="19" spans="1:29" x14ac:dyDescent="0.2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R19" s="17" t="s">
        <v>2</v>
      </c>
      <c r="S19" s="4">
        <f>(C13/B13)*100</f>
        <v>90.740740740740748</v>
      </c>
      <c r="T19" s="32">
        <f>(C14/B13)*100</f>
        <v>16.037507477489577</v>
      </c>
      <c r="U19" s="12"/>
      <c r="V19" s="12"/>
      <c r="X19" s="12"/>
      <c r="Y19" s="12"/>
      <c r="Z19" s="12"/>
      <c r="AA19" s="12"/>
    </row>
    <row r="20" spans="1:29" x14ac:dyDescent="0.2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R20" s="17" t="s">
        <v>3</v>
      </c>
      <c r="S20" s="4">
        <f>(D13/B13)*100</f>
        <v>88.888888888888886</v>
      </c>
      <c r="T20" s="32">
        <f>(D14/B13)*100</f>
        <v>5.5555555555555536</v>
      </c>
      <c r="U20" s="12"/>
      <c r="V20" s="12"/>
      <c r="X20" s="12"/>
      <c r="Y20" s="12"/>
      <c r="Z20" s="12"/>
      <c r="AA20" s="12"/>
    </row>
    <row r="21" spans="1:29" x14ac:dyDescent="0.2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R21" s="17" t="s">
        <v>4</v>
      </c>
      <c r="S21" s="4">
        <f>(E13/B13)*100</f>
        <v>90.740740740740748</v>
      </c>
      <c r="T21" s="32">
        <f>(E14/B13)*100</f>
        <v>8.4862512869552607</v>
      </c>
      <c r="U21" s="12"/>
      <c r="V21" s="12"/>
      <c r="X21" s="12"/>
      <c r="Y21" s="12"/>
      <c r="Z21" s="12"/>
      <c r="AA21" s="12"/>
    </row>
    <row r="22" spans="1:29" x14ac:dyDescent="0.2">
      <c r="R22" s="17" t="s">
        <v>5</v>
      </c>
      <c r="S22" s="4">
        <f>(F13/B13)*100</f>
        <v>98.148148148148138</v>
      </c>
      <c r="T22" s="32">
        <f>(F14/B13)*100</f>
        <v>6.4150029909958413</v>
      </c>
      <c r="U22" s="12"/>
      <c r="V22" s="12"/>
      <c r="X22" s="12"/>
      <c r="Y22" s="12"/>
      <c r="Z22" s="12"/>
      <c r="AA22" s="12"/>
    </row>
    <row r="23" spans="1:29" x14ac:dyDescent="0.2">
      <c r="R23" s="18" t="s">
        <v>6</v>
      </c>
      <c r="S23" s="4">
        <f>(G13/B13)*100</f>
        <v>98.148148148148138</v>
      </c>
      <c r="T23" s="32">
        <f>(G14/B13)*100</f>
        <v>3.2075014954979242</v>
      </c>
      <c r="U23" s="12"/>
      <c r="V23" s="12"/>
      <c r="X23" s="12"/>
      <c r="Y23" s="12"/>
      <c r="Z23" s="12"/>
      <c r="AA23" s="12"/>
    </row>
    <row r="24" spans="1:29" x14ac:dyDescent="0.2">
      <c r="R24" s="17" t="s">
        <v>7</v>
      </c>
      <c r="S24" s="4">
        <f>(H13/B13)*100</f>
        <v>103.7037037037037</v>
      </c>
      <c r="T24" s="32">
        <f>(H14/B13)*100</f>
        <v>3.2075014954979171</v>
      </c>
      <c r="U24" s="12"/>
      <c r="V24" s="12"/>
      <c r="X24" s="12"/>
      <c r="Y24" s="12"/>
      <c r="Z24" s="12"/>
      <c r="AA24" s="12"/>
    </row>
    <row r="25" spans="1:29" x14ac:dyDescent="0.2">
      <c r="R25" s="18" t="s">
        <v>8</v>
      </c>
      <c r="S25" s="4">
        <f>(I13/B13)*100</f>
        <v>55.555555555555557</v>
      </c>
      <c r="T25" s="32">
        <f>(I14/B13)*100</f>
        <v>0</v>
      </c>
      <c r="U25" s="12"/>
      <c r="V25" s="12"/>
      <c r="X25" s="12"/>
      <c r="Y25" s="12"/>
      <c r="Z25" s="12"/>
      <c r="AA25" s="12"/>
    </row>
    <row r="26" spans="1:29" x14ac:dyDescent="0.2">
      <c r="R26" s="17" t="s">
        <v>9</v>
      </c>
      <c r="S26" s="4">
        <f>(J13/B13)*100</f>
        <v>122.22222222222221</v>
      </c>
      <c r="T26" s="32">
        <f>(J14/B13)*100</f>
        <v>14.698618394803278</v>
      </c>
      <c r="U26" s="12"/>
      <c r="V26" s="12"/>
      <c r="X26" s="12"/>
      <c r="Y26" s="12"/>
      <c r="Z26" s="12"/>
      <c r="AA26" s="12"/>
    </row>
    <row r="27" spans="1:29" x14ac:dyDescent="0.2">
      <c r="R27" s="17" t="s">
        <v>10</v>
      </c>
      <c r="S27" s="4">
        <f>(K13/B13)*100</f>
        <v>70.370370370370367</v>
      </c>
      <c r="T27" s="32">
        <f>(K14/B13)*100</f>
        <v>3.2075014954979242</v>
      </c>
      <c r="U27" s="12"/>
      <c r="V27" s="12"/>
      <c r="X27" s="12"/>
      <c r="Y27" s="12"/>
      <c r="Z27" s="12"/>
      <c r="AA27" s="12"/>
    </row>
    <row r="28" spans="1:29" x14ac:dyDescent="0.2">
      <c r="R28" s="18" t="s">
        <v>11</v>
      </c>
      <c r="S28" s="4">
        <f>(L13/B13)*100</f>
        <v>75.92592592592591</v>
      </c>
      <c r="T28" s="32">
        <f>(L14/B13)*100</f>
        <v>16.972502573910553</v>
      </c>
      <c r="U28" s="12"/>
      <c r="V28" s="12"/>
      <c r="X28" s="12"/>
      <c r="Y28" s="12"/>
      <c r="Z28" s="12"/>
      <c r="AA28" s="12"/>
    </row>
    <row r="29" spans="1:29" x14ac:dyDescent="0.2">
      <c r="R29" s="18" t="s">
        <v>12</v>
      </c>
      <c r="S29" s="4">
        <f>(M13/B13)*100</f>
        <v>77.777777777777786</v>
      </c>
      <c r="T29" s="32">
        <f>(M14/B13)*100</f>
        <v>14.698618394803308</v>
      </c>
      <c r="U29" s="12"/>
      <c r="V29" s="12"/>
      <c r="X29" s="12"/>
      <c r="Y29" s="12"/>
      <c r="Z29" s="12"/>
      <c r="AA29" s="12"/>
    </row>
    <row r="30" spans="1:29" x14ac:dyDescent="0.2">
      <c r="R30" s="18" t="s">
        <v>13</v>
      </c>
      <c r="S30" s="4">
        <f>(N13/B13)*100</f>
        <v>85.185185185185176</v>
      </c>
      <c r="T30" s="32">
        <f>(N14/B13)*100</f>
        <v>6.4150029909958484</v>
      </c>
      <c r="U30" s="12"/>
      <c r="V30" s="12"/>
      <c r="X30" s="12"/>
      <c r="Y30" s="12"/>
      <c r="Z30" s="12"/>
      <c r="AA30" s="12"/>
    </row>
    <row r="31" spans="1:29" x14ac:dyDescent="0.2">
      <c r="R31" s="18" t="s">
        <v>14</v>
      </c>
      <c r="S31" s="4">
        <f>(O13/B13)*100</f>
        <v>55.555555555555557</v>
      </c>
      <c r="T31" s="4">
        <f>(O14/B13)*100</f>
        <v>0</v>
      </c>
      <c r="X31" s="19"/>
      <c r="Y31" s="12"/>
    </row>
    <row r="32" spans="1:29" x14ac:dyDescent="0.2">
      <c r="R32" s="18" t="s">
        <v>15</v>
      </c>
      <c r="S32" s="4">
        <f>(P13/B13)*100</f>
        <v>5.5555555555555562</v>
      </c>
      <c r="T32" s="4">
        <f>(P14/B13)*100</f>
        <v>5.5555555555555562</v>
      </c>
    </row>
    <row r="33" spans="1:20" x14ac:dyDescent="0.2">
      <c r="R33" s="18" t="s">
        <v>35</v>
      </c>
      <c r="S33" s="4">
        <f>(Q13/B13)*100</f>
        <v>44.44444444444445</v>
      </c>
      <c r="T33" s="4">
        <f>(Q14/B13)*100</f>
        <v>16.666666666666664</v>
      </c>
    </row>
    <row r="34" spans="1:20" x14ac:dyDescent="0.2">
      <c r="R34" s="18" t="s">
        <v>17</v>
      </c>
      <c r="S34" s="4">
        <f>(R13/B13)*100</f>
        <v>62.962962962962976</v>
      </c>
      <c r="T34" s="4">
        <f>(R14/B13)*100</f>
        <v>3.2075014954979162</v>
      </c>
    </row>
    <row r="35" spans="1:20" x14ac:dyDescent="0.2">
      <c r="R35" s="18" t="s">
        <v>18</v>
      </c>
      <c r="S35" s="4">
        <f>(S13/B13)*100</f>
        <v>59.259259259259252</v>
      </c>
      <c r="T35" s="4">
        <f>(S14/B13)*100</f>
        <v>6.4150029909958395</v>
      </c>
    </row>
    <row r="36" spans="1:20" x14ac:dyDescent="0.2">
      <c r="R36" s="18" t="s">
        <v>19</v>
      </c>
      <c r="S36" s="4">
        <f>(T13/B13)*100</f>
        <v>70.370370370370381</v>
      </c>
      <c r="T36" s="4">
        <f>(T14/B13)*100</f>
        <v>8.4862512869552535</v>
      </c>
    </row>
    <row r="37" spans="1:20" x14ac:dyDescent="0.2">
      <c r="R37" s="18" t="s">
        <v>36</v>
      </c>
      <c r="S37" s="4">
        <f>(U13/B13)*100</f>
        <v>64.81481481481481</v>
      </c>
      <c r="T37" s="4">
        <f>(U14/B13)*100</f>
        <v>8.4862512869552766</v>
      </c>
    </row>
    <row r="38" spans="1:20" x14ac:dyDescent="0.2">
      <c r="R38" s="18" t="s">
        <v>21</v>
      </c>
      <c r="S38" s="4">
        <f>(V13/B13)*100</f>
        <v>72.222222222222214</v>
      </c>
      <c r="T38" s="4">
        <f>(V14/B13)*100</f>
        <v>9.6225044864938027</v>
      </c>
    </row>
    <row r="39" spans="1:20" x14ac:dyDescent="0.2">
      <c r="R39" s="18" t="s">
        <v>22</v>
      </c>
      <c r="S39" s="4">
        <f>(W13/B13)*100</f>
        <v>64.81481481481481</v>
      </c>
      <c r="T39" s="4">
        <f>(W14/B13)*100</f>
        <v>3.2075014954979171</v>
      </c>
    </row>
    <row r="40" spans="1:20" x14ac:dyDescent="0.2">
      <c r="R40" s="18" t="s">
        <v>23</v>
      </c>
      <c r="S40" s="4">
        <f>(X13/B13)*100</f>
        <v>68.518518518518519</v>
      </c>
      <c r="T40" s="4">
        <f>(X14/B13)*100</f>
        <v>3.2075014954979242</v>
      </c>
    </row>
    <row r="41" spans="1:20" x14ac:dyDescent="0.2">
      <c r="R41" s="18" t="s">
        <v>24</v>
      </c>
      <c r="S41" s="4">
        <f>(Y13/B13)*100</f>
        <v>64.81481481481481</v>
      </c>
      <c r="T41" s="4">
        <f>(Y14/B13)*100</f>
        <v>8.4862512869552766</v>
      </c>
    </row>
    <row r="42" spans="1:20" x14ac:dyDescent="0.2">
      <c r="R42" s="18" t="s">
        <v>25</v>
      </c>
      <c r="S42" s="4">
        <f>(Z13/B13)*100</f>
        <v>62.962962962962976</v>
      </c>
      <c r="T42" s="4">
        <f>(Z14/B13)*100</f>
        <v>6.4150029909958413</v>
      </c>
    </row>
    <row r="43" spans="1:20" x14ac:dyDescent="0.2">
      <c r="R43" s="18" t="s">
        <v>26</v>
      </c>
      <c r="S43" s="4">
        <f>(AA13/B13)*100</f>
        <v>64.81481481481481</v>
      </c>
      <c r="T43" s="4">
        <f>(AA14/B13)*100</f>
        <v>3.2075014954979171</v>
      </c>
    </row>
    <row r="44" spans="1:20" x14ac:dyDescent="0.2">
      <c r="R44" s="18" t="s">
        <v>27</v>
      </c>
      <c r="S44" s="4">
        <f>(AB13/B13)*100</f>
        <v>68.518518518518519</v>
      </c>
      <c r="T44" s="4">
        <f>(AB14/B13)*100</f>
        <v>3.2075014954979242</v>
      </c>
    </row>
    <row r="45" spans="1:20" x14ac:dyDescent="0.2">
      <c r="R45" s="18" t="s">
        <v>28</v>
      </c>
      <c r="S45" s="4">
        <f>(AC13/B13)*100</f>
        <v>64.81481481481481</v>
      </c>
      <c r="T45" s="4">
        <f>(AC14/B13)*100</f>
        <v>3.2075014954979162</v>
      </c>
    </row>
    <row r="46" spans="1:20" x14ac:dyDescent="0.2">
      <c r="A46" s="22" t="s">
        <v>109</v>
      </c>
    </row>
    <row r="47" spans="1:20" ht="34" x14ac:dyDescent="0.4">
      <c r="C47" s="21" t="s">
        <v>222</v>
      </c>
    </row>
    <row r="50" spans="1:29" x14ac:dyDescent="0.2">
      <c r="B50" s="2" t="s">
        <v>1</v>
      </c>
      <c r="C50" s="2" t="s">
        <v>2</v>
      </c>
      <c r="D50" s="2" t="s">
        <v>3</v>
      </c>
      <c r="E50" s="2" t="s">
        <v>4</v>
      </c>
      <c r="F50" s="2" t="s">
        <v>5</v>
      </c>
      <c r="G50" s="2" t="s">
        <v>6</v>
      </c>
      <c r="H50" s="2" t="s">
        <v>7</v>
      </c>
      <c r="I50" s="3" t="s">
        <v>8</v>
      </c>
      <c r="J50" s="2" t="s">
        <v>9</v>
      </c>
      <c r="K50" s="2" t="s">
        <v>10</v>
      </c>
      <c r="L50" s="2" t="s">
        <v>11</v>
      </c>
      <c r="M50" s="2" t="s">
        <v>12</v>
      </c>
      <c r="N50" s="2" t="s">
        <v>13</v>
      </c>
      <c r="O50" s="4" t="s">
        <v>14</v>
      </c>
      <c r="P50" s="4" t="s">
        <v>15</v>
      </c>
      <c r="Q50" s="4" t="s">
        <v>16</v>
      </c>
      <c r="R50" s="4" t="s">
        <v>17</v>
      </c>
      <c r="S50" s="4" t="s">
        <v>18</v>
      </c>
      <c r="T50" s="4" t="s">
        <v>19</v>
      </c>
      <c r="U50" s="4" t="s">
        <v>20</v>
      </c>
      <c r="V50" s="4" t="s">
        <v>21</v>
      </c>
      <c r="W50" s="4" t="s">
        <v>22</v>
      </c>
      <c r="X50" s="5" t="s">
        <v>23</v>
      </c>
      <c r="Y50" s="5" t="s">
        <v>24</v>
      </c>
      <c r="Z50" s="5" t="s">
        <v>25</v>
      </c>
      <c r="AA50" s="5" t="s">
        <v>26</v>
      </c>
      <c r="AB50" s="5" t="s">
        <v>27</v>
      </c>
      <c r="AC50" s="5" t="s">
        <v>28</v>
      </c>
    </row>
    <row r="51" spans="1:29" x14ac:dyDescent="0.2">
      <c r="B51" s="2">
        <v>2.2999999999999998</v>
      </c>
      <c r="C51" s="2">
        <v>2.2000000000000002</v>
      </c>
      <c r="D51" s="4">
        <v>2.1</v>
      </c>
      <c r="E51" s="4">
        <v>2.4</v>
      </c>
      <c r="F51" s="2">
        <v>2.2999999999999998</v>
      </c>
      <c r="G51" s="2">
        <v>2.4</v>
      </c>
      <c r="H51" s="2">
        <v>2.2999999999999998</v>
      </c>
      <c r="I51" s="2">
        <v>1.2</v>
      </c>
      <c r="J51" s="2">
        <v>2.8</v>
      </c>
      <c r="K51" s="2">
        <v>1.4</v>
      </c>
      <c r="L51" s="2">
        <v>0.8</v>
      </c>
      <c r="M51" s="2">
        <v>1.4</v>
      </c>
      <c r="N51" s="2">
        <v>1.4</v>
      </c>
      <c r="O51" s="4">
        <v>0.9</v>
      </c>
      <c r="P51" s="4">
        <v>0.7</v>
      </c>
      <c r="Q51" s="4">
        <v>0.9</v>
      </c>
      <c r="R51" s="4">
        <v>1.3</v>
      </c>
      <c r="S51" s="4">
        <v>0.9</v>
      </c>
      <c r="T51" s="4">
        <v>1.5</v>
      </c>
      <c r="U51" s="4">
        <v>1.4</v>
      </c>
      <c r="V51" s="4">
        <v>1.5</v>
      </c>
      <c r="W51" s="4">
        <v>1.2</v>
      </c>
      <c r="X51" s="5">
        <v>1.1000000000000001</v>
      </c>
      <c r="Y51" s="5">
        <v>1.5</v>
      </c>
      <c r="Z51" s="5">
        <v>1.1000000000000001</v>
      </c>
      <c r="AA51" s="5">
        <v>1.2</v>
      </c>
      <c r="AB51" s="5">
        <v>1.2</v>
      </c>
      <c r="AC51" s="5">
        <v>1</v>
      </c>
    </row>
    <row r="52" spans="1:29" x14ac:dyDescent="0.2">
      <c r="B52" s="2">
        <v>2.2999999999999998</v>
      </c>
      <c r="C52" s="2">
        <v>2.2999999999999998</v>
      </c>
      <c r="D52" s="4">
        <v>2.2000000000000002</v>
      </c>
      <c r="E52" s="4">
        <v>2.2999999999999998</v>
      </c>
      <c r="F52" s="2">
        <v>2.2000000000000002</v>
      </c>
      <c r="G52" s="2">
        <v>2.2999999999999998</v>
      </c>
      <c r="H52" s="2">
        <v>2.2999999999999998</v>
      </c>
      <c r="I52" s="2">
        <v>1.2</v>
      </c>
      <c r="J52" s="2">
        <v>2.6</v>
      </c>
      <c r="K52" s="2">
        <v>1.4</v>
      </c>
      <c r="L52" s="2">
        <v>1</v>
      </c>
      <c r="M52" s="2">
        <v>1.4</v>
      </c>
      <c r="N52" s="2">
        <v>1.4</v>
      </c>
      <c r="O52" s="4">
        <v>0.8</v>
      </c>
      <c r="P52" s="4">
        <v>0.4</v>
      </c>
      <c r="Q52" s="4">
        <v>0.9</v>
      </c>
      <c r="R52" s="4">
        <v>1.4</v>
      </c>
      <c r="S52" s="4">
        <v>1</v>
      </c>
      <c r="T52" s="4">
        <v>1.5</v>
      </c>
      <c r="U52" s="4">
        <v>1.5</v>
      </c>
      <c r="V52" s="4">
        <v>1.5</v>
      </c>
      <c r="W52" s="4">
        <v>1.2</v>
      </c>
      <c r="X52" s="5">
        <v>1.2</v>
      </c>
      <c r="Y52" s="5">
        <v>1.3</v>
      </c>
      <c r="Z52" s="5">
        <v>1</v>
      </c>
      <c r="AA52" s="5">
        <v>1.2</v>
      </c>
      <c r="AB52" s="5">
        <v>1.3</v>
      </c>
      <c r="AC52" s="5">
        <v>0.7</v>
      </c>
    </row>
    <row r="53" spans="1:29" x14ac:dyDescent="0.2">
      <c r="B53" s="2">
        <v>2.2999999999999998</v>
      </c>
      <c r="C53" s="2">
        <v>2.2000000000000002</v>
      </c>
      <c r="D53" s="2">
        <v>2.2999999999999998</v>
      </c>
      <c r="E53" s="2">
        <v>2.4</v>
      </c>
      <c r="F53" s="2">
        <v>2.2999999999999998</v>
      </c>
      <c r="G53" s="2">
        <v>2.2999999999999998</v>
      </c>
      <c r="H53" s="2">
        <v>2.5</v>
      </c>
      <c r="I53" s="2">
        <v>1.2</v>
      </c>
      <c r="J53" s="2">
        <v>2.8</v>
      </c>
      <c r="K53" s="2">
        <v>1.4</v>
      </c>
      <c r="L53" s="2">
        <v>1</v>
      </c>
      <c r="M53" s="2">
        <v>1.4</v>
      </c>
      <c r="N53" s="2">
        <v>1.4</v>
      </c>
      <c r="O53" s="4">
        <v>1</v>
      </c>
      <c r="P53" s="4">
        <v>0.7</v>
      </c>
      <c r="Q53" s="4">
        <v>1</v>
      </c>
      <c r="R53" s="4">
        <v>1.5</v>
      </c>
      <c r="S53" s="4">
        <v>1</v>
      </c>
      <c r="T53" s="4">
        <v>1.4</v>
      </c>
      <c r="U53" s="4">
        <v>1.6</v>
      </c>
      <c r="V53" s="4">
        <v>1.5</v>
      </c>
      <c r="W53" s="4">
        <v>1.1000000000000001</v>
      </c>
      <c r="X53" s="5">
        <v>1.3</v>
      </c>
      <c r="Y53" s="5">
        <v>1.3</v>
      </c>
      <c r="Z53" s="5">
        <v>1.2</v>
      </c>
      <c r="AA53" s="5">
        <v>1.3</v>
      </c>
      <c r="AB53" s="5">
        <v>1.3</v>
      </c>
      <c r="AC53" s="5">
        <v>1.1000000000000001</v>
      </c>
    </row>
    <row r="54" spans="1:29" x14ac:dyDescent="0.2">
      <c r="A54" s="6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8"/>
      <c r="P54" s="8"/>
      <c r="Q54" s="8"/>
      <c r="R54" s="8"/>
      <c r="S54" s="8"/>
      <c r="T54" s="8"/>
      <c r="U54" s="8"/>
      <c r="V54" s="8"/>
      <c r="W54" s="8"/>
      <c r="X54" s="7"/>
      <c r="Y54" s="7"/>
      <c r="Z54" s="6"/>
      <c r="AA54" s="7"/>
      <c r="AB54" s="7"/>
      <c r="AC54" s="7"/>
    </row>
    <row r="55" spans="1:29" x14ac:dyDescent="0.2">
      <c r="A55" s="6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8"/>
      <c r="P55" s="8"/>
      <c r="Q55" s="8"/>
      <c r="R55" s="8"/>
      <c r="S55" s="8"/>
      <c r="T55" s="8"/>
      <c r="U55" s="8"/>
      <c r="V55" s="8"/>
      <c r="W55" s="8"/>
      <c r="X55" s="7"/>
      <c r="Y55" s="7"/>
      <c r="Z55" s="6"/>
      <c r="AA55" s="7"/>
      <c r="AB55" s="7"/>
      <c r="AC55" s="7"/>
    </row>
    <row r="56" spans="1:29" x14ac:dyDescent="0.2">
      <c r="A56" s="6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8"/>
      <c r="P56" s="8"/>
      <c r="Q56" s="8"/>
      <c r="R56" s="8"/>
      <c r="S56" s="8"/>
      <c r="T56" s="8"/>
      <c r="U56" s="8"/>
      <c r="V56" s="8"/>
      <c r="W56" s="8"/>
      <c r="X56" s="7"/>
      <c r="Y56" s="7"/>
      <c r="Z56" s="6"/>
      <c r="AA56" s="7"/>
      <c r="AB56" s="7"/>
      <c r="AC56" s="7"/>
    </row>
    <row r="57" spans="1:29" x14ac:dyDescent="0.2">
      <c r="A57" s="4" t="s">
        <v>29</v>
      </c>
      <c r="B57" s="2">
        <f t="shared" ref="B57:I57" si="11">SUM(B51:B56)</f>
        <v>6.8999999999999995</v>
      </c>
      <c r="C57" s="2">
        <f t="shared" si="11"/>
        <v>6.7</v>
      </c>
      <c r="D57" s="2">
        <f t="shared" si="11"/>
        <v>6.6000000000000005</v>
      </c>
      <c r="E57" s="2">
        <f t="shared" si="11"/>
        <v>7.1</v>
      </c>
      <c r="F57" s="2">
        <f>SUM(F51:F56)</f>
        <v>6.8</v>
      </c>
      <c r="G57" s="2">
        <f>SUM(G51:G56)</f>
        <v>6.9999999999999991</v>
      </c>
      <c r="H57" s="2">
        <f t="shared" si="11"/>
        <v>7.1</v>
      </c>
      <c r="I57" s="2">
        <f t="shared" si="11"/>
        <v>3.5999999999999996</v>
      </c>
      <c r="J57" s="2">
        <f t="shared" ref="J57:R57" si="12">SUM(J51:J56)</f>
        <v>8.1999999999999993</v>
      </c>
      <c r="K57" s="2">
        <f t="shared" si="12"/>
        <v>4.1999999999999993</v>
      </c>
      <c r="L57" s="2">
        <f t="shared" si="12"/>
        <v>2.8</v>
      </c>
      <c r="M57" s="2">
        <f t="shared" si="12"/>
        <v>4.1999999999999993</v>
      </c>
      <c r="N57" s="2">
        <f t="shared" si="12"/>
        <v>4.1999999999999993</v>
      </c>
      <c r="O57" s="2">
        <f t="shared" si="12"/>
        <v>2.7</v>
      </c>
      <c r="P57" s="2">
        <f t="shared" si="12"/>
        <v>1.8</v>
      </c>
      <c r="Q57" s="2">
        <f t="shared" si="12"/>
        <v>2.8</v>
      </c>
      <c r="R57" s="2">
        <f t="shared" si="12"/>
        <v>4.2</v>
      </c>
      <c r="S57" s="2">
        <f>SUM(S51:S56)</f>
        <v>2.9</v>
      </c>
      <c r="T57" s="2">
        <f t="shared" ref="T57:W57" si="13">SUM(T51:T56)</f>
        <v>4.4000000000000004</v>
      </c>
      <c r="U57" s="2">
        <f t="shared" si="13"/>
        <v>4.5</v>
      </c>
      <c r="V57" s="2">
        <f t="shared" si="13"/>
        <v>4.5</v>
      </c>
      <c r="W57" s="2">
        <f t="shared" si="13"/>
        <v>3.5</v>
      </c>
      <c r="X57" s="2">
        <f>SUM(X51:X56)</f>
        <v>3.5999999999999996</v>
      </c>
      <c r="Y57" s="2">
        <f t="shared" ref="Y57:AB57" si="14">SUM(Y51:Y56)</f>
        <v>4.0999999999999996</v>
      </c>
      <c r="Z57" s="2">
        <f t="shared" si="14"/>
        <v>3.3</v>
      </c>
      <c r="AA57" s="2">
        <f t="shared" si="14"/>
        <v>3.7</v>
      </c>
      <c r="AB57" s="2">
        <f t="shared" si="14"/>
        <v>3.8</v>
      </c>
      <c r="AC57" s="2">
        <f>SUM(AC51:AC56)</f>
        <v>2.8</v>
      </c>
    </row>
    <row r="58" spans="1:29" x14ac:dyDescent="0.2">
      <c r="A58" s="4" t="s">
        <v>30</v>
      </c>
      <c r="B58" s="2">
        <f t="shared" ref="B58:R58" si="15">AVERAGE(B51:B56)</f>
        <v>2.2999999999999998</v>
      </c>
      <c r="C58" s="2">
        <f t="shared" si="15"/>
        <v>2.2333333333333334</v>
      </c>
      <c r="D58" s="2">
        <f t="shared" si="15"/>
        <v>2.2000000000000002</v>
      </c>
      <c r="E58" s="2">
        <f t="shared" si="15"/>
        <v>2.3666666666666667</v>
      </c>
      <c r="F58" s="2">
        <f>AVERAGE(F51:F56)</f>
        <v>2.2666666666666666</v>
      </c>
      <c r="G58" s="2">
        <f>AVERAGE(G51:G56)</f>
        <v>2.333333333333333</v>
      </c>
      <c r="H58" s="2">
        <f t="shared" si="15"/>
        <v>2.3666666666666667</v>
      </c>
      <c r="I58" s="2">
        <f t="shared" si="15"/>
        <v>1.2</v>
      </c>
      <c r="J58" s="2">
        <f t="shared" si="15"/>
        <v>2.7333333333333329</v>
      </c>
      <c r="K58" s="2">
        <f t="shared" si="15"/>
        <v>1.3999999999999997</v>
      </c>
      <c r="L58" s="2">
        <f t="shared" si="15"/>
        <v>0.93333333333333324</v>
      </c>
      <c r="M58" s="2">
        <f t="shared" si="15"/>
        <v>1.3999999999999997</v>
      </c>
      <c r="N58" s="2">
        <f t="shared" si="15"/>
        <v>1.3999999999999997</v>
      </c>
      <c r="O58" s="2">
        <f t="shared" si="15"/>
        <v>0.9</v>
      </c>
      <c r="P58" s="2">
        <f t="shared" si="15"/>
        <v>0.6</v>
      </c>
      <c r="Q58" s="2">
        <f t="shared" si="15"/>
        <v>0.93333333333333324</v>
      </c>
      <c r="R58" s="2">
        <f t="shared" si="15"/>
        <v>1.4000000000000001</v>
      </c>
      <c r="S58" s="2">
        <f>AVERAGE(S51:S56)</f>
        <v>0.96666666666666667</v>
      </c>
      <c r="T58" s="2">
        <f t="shared" ref="T58:W58" si="16">AVERAGE(T51:T56)</f>
        <v>1.4666666666666668</v>
      </c>
      <c r="U58" s="2">
        <f t="shared" si="16"/>
        <v>1.5</v>
      </c>
      <c r="V58" s="2">
        <f t="shared" si="16"/>
        <v>1.5</v>
      </c>
      <c r="W58" s="2">
        <f t="shared" si="16"/>
        <v>1.1666666666666667</v>
      </c>
      <c r="X58" s="2">
        <f>AVERAGE(X51:X56)</f>
        <v>1.2</v>
      </c>
      <c r="Y58" s="2">
        <f t="shared" ref="Y58:AB58" si="17">AVERAGE(Y51:Y56)</f>
        <v>1.3666666666666665</v>
      </c>
      <c r="Z58" s="2">
        <f t="shared" si="17"/>
        <v>1.0999999999999999</v>
      </c>
      <c r="AA58" s="2">
        <f t="shared" si="17"/>
        <v>1.2333333333333334</v>
      </c>
      <c r="AB58" s="2">
        <f t="shared" si="17"/>
        <v>1.2666666666666666</v>
      </c>
      <c r="AC58" s="2">
        <f>AVERAGE(AC51:AC56)</f>
        <v>0.93333333333333324</v>
      </c>
    </row>
    <row r="59" spans="1:29" x14ac:dyDescent="0.2">
      <c r="A59" s="4" t="s">
        <v>31</v>
      </c>
      <c r="B59" s="4">
        <f>STDEV(B51:B56)</f>
        <v>0</v>
      </c>
      <c r="C59" s="4">
        <f t="shared" ref="C59:N59" si="18">STDEV(C51:C56)</f>
        <v>5.7735026918962373E-2</v>
      </c>
      <c r="D59" s="4">
        <f t="shared" si="18"/>
        <v>9.9999999999999867E-2</v>
      </c>
      <c r="E59" s="4">
        <f t="shared" si="18"/>
        <v>5.773502691896263E-2</v>
      </c>
      <c r="F59" s="4">
        <f>STDEV(F51:F56)</f>
        <v>5.7735026918962373E-2</v>
      </c>
      <c r="G59" s="4">
        <f>STDEV(G51:G56)</f>
        <v>5.773502691896263E-2</v>
      </c>
      <c r="H59" s="4">
        <f t="shared" si="18"/>
        <v>0.11547005383792526</v>
      </c>
      <c r="I59" s="4">
        <f t="shared" si="18"/>
        <v>0</v>
      </c>
      <c r="J59" s="4">
        <f t="shared" si="18"/>
        <v>0.11547005383792501</v>
      </c>
      <c r="K59" s="4">
        <f t="shared" si="18"/>
        <v>2.7194799110210365E-16</v>
      </c>
      <c r="L59" s="4">
        <f t="shared" si="18"/>
        <v>0.11547005383792648</v>
      </c>
      <c r="M59" s="4">
        <f t="shared" si="18"/>
        <v>2.7194799110210365E-16</v>
      </c>
      <c r="N59" s="4">
        <f t="shared" si="18"/>
        <v>2.7194799110210365E-16</v>
      </c>
      <c r="O59" s="4">
        <f>STDEV(O51:O56)</f>
        <v>9.9999999999999978E-2</v>
      </c>
      <c r="P59" s="4">
        <f t="shared" ref="P59:R59" si="19">STDEV(P51:P56)</f>
        <v>0.17320508075688748</v>
      </c>
      <c r="Q59" s="4">
        <f t="shared" si="19"/>
        <v>5.7735026918962568E-2</v>
      </c>
      <c r="R59" s="4">
        <f t="shared" si="19"/>
        <v>9.9999999999999978E-2</v>
      </c>
      <c r="S59" s="4">
        <f>STDEV(S51:S56)</f>
        <v>5.7735026918962561E-2</v>
      </c>
      <c r="T59" s="4">
        <f>STDEV(T51:T56)</f>
        <v>5.773502691896263E-2</v>
      </c>
      <c r="U59" s="4">
        <f t="shared" ref="U59:W59" si="20">STDEV(U51:U56)</f>
        <v>0.10000000000000009</v>
      </c>
      <c r="V59" s="4">
        <f t="shared" si="20"/>
        <v>0</v>
      </c>
      <c r="W59" s="4">
        <f t="shared" si="20"/>
        <v>5.7735026918962498E-2</v>
      </c>
      <c r="X59" s="4">
        <f>STDEV(X51:X56)</f>
        <v>9.9999999999999978E-2</v>
      </c>
      <c r="Y59" s="4">
        <f>STDEV(Y51:Y56)</f>
        <v>0.11547005383792514</v>
      </c>
      <c r="Z59" s="4">
        <f t="shared" ref="Z59:AB59" si="21">STDEV(Z51:Z56)</f>
        <v>9.9999999999999978E-2</v>
      </c>
      <c r="AA59" s="4">
        <f t="shared" si="21"/>
        <v>5.773502691896263E-2</v>
      </c>
      <c r="AB59" s="4">
        <f t="shared" si="21"/>
        <v>5.773502691896263E-2</v>
      </c>
      <c r="AC59" s="9">
        <f>STDEV(AC51:AC56)</f>
        <v>0.20816659994661407</v>
      </c>
    </row>
    <row r="60" spans="1:29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1"/>
      <c r="AC60" s="10"/>
    </row>
    <row r="61" spans="1:29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1"/>
      <c r="AC61" s="10"/>
    </row>
    <row r="62" spans="1:29" x14ac:dyDescent="0.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3"/>
      <c r="S62" s="13" t="s">
        <v>32</v>
      </c>
      <c r="T62" s="31" t="s">
        <v>33</v>
      </c>
      <c r="U62" s="12"/>
      <c r="V62" s="12"/>
      <c r="W62" s="12"/>
      <c r="X62" s="12"/>
      <c r="Y62" s="12"/>
      <c r="Z62" s="12"/>
      <c r="AA62" s="12"/>
      <c r="AC62" s="12"/>
    </row>
    <row r="63" spans="1:29" x14ac:dyDescent="0.2">
      <c r="A63" s="19"/>
      <c r="B63" s="27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29"/>
      <c r="N63" s="29"/>
      <c r="O63" s="24"/>
      <c r="P63" s="29"/>
      <c r="Q63" s="29"/>
      <c r="R63" s="4" t="s">
        <v>34</v>
      </c>
      <c r="S63" s="4">
        <v>100</v>
      </c>
      <c r="T63" s="32">
        <f>(B59/B58)*100</f>
        <v>0</v>
      </c>
      <c r="U63" s="12"/>
      <c r="V63" s="12"/>
      <c r="X63" s="12"/>
      <c r="Y63" s="12"/>
      <c r="Z63" s="12"/>
      <c r="AA63" s="12"/>
    </row>
    <row r="64" spans="1:29" x14ac:dyDescent="0.2">
      <c r="A64" s="19"/>
      <c r="B64" s="1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17" t="s">
        <v>2</v>
      </c>
      <c r="S64" s="4">
        <f>(C58/B58)*100</f>
        <v>97.101449275362327</v>
      </c>
      <c r="T64" s="32">
        <f>(C59/B58)*100</f>
        <v>2.5102185616940167</v>
      </c>
      <c r="U64" s="12"/>
      <c r="V64" s="12"/>
      <c r="X64" s="12"/>
      <c r="Y64" s="12"/>
      <c r="Z64" s="12"/>
      <c r="AA64" s="12"/>
    </row>
    <row r="65" spans="1:27" x14ac:dyDescent="0.2">
      <c r="A65" s="29"/>
      <c r="B65" s="29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17" t="s">
        <v>3</v>
      </c>
      <c r="S65" s="4">
        <f>(D58/B58)*100</f>
        <v>95.652173913043498</v>
      </c>
      <c r="T65" s="32">
        <f>(D59/B58)*100</f>
        <v>4.3478260869565162</v>
      </c>
      <c r="U65" s="12"/>
      <c r="V65" s="12"/>
      <c r="X65" s="12"/>
      <c r="Y65" s="12"/>
      <c r="Z65" s="12"/>
      <c r="AA65" s="12"/>
    </row>
    <row r="66" spans="1:27" x14ac:dyDescent="0.2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17" t="s">
        <v>4</v>
      </c>
      <c r="S66" s="4">
        <f>(E58/B58)*100</f>
        <v>102.89855072463769</v>
      </c>
      <c r="T66" s="32">
        <f>(E59/B58)*100</f>
        <v>2.5102185616940274</v>
      </c>
      <c r="U66" s="12"/>
      <c r="V66" s="12"/>
      <c r="X66" s="12"/>
      <c r="Y66" s="12"/>
      <c r="Z66" s="12"/>
      <c r="AA66" s="12"/>
    </row>
    <row r="67" spans="1:27" x14ac:dyDescent="0.2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17" t="s">
        <v>5</v>
      </c>
      <c r="S67" s="4">
        <f>(F58/B58)*100</f>
        <v>98.550724637681171</v>
      </c>
      <c r="T67" s="32">
        <f>(F59/B58)*100</f>
        <v>2.5102185616940167</v>
      </c>
      <c r="U67" s="12"/>
      <c r="V67" s="12"/>
      <c r="X67" s="12"/>
      <c r="Y67" s="12"/>
      <c r="Z67" s="12"/>
      <c r="AA67" s="12"/>
    </row>
    <row r="68" spans="1:27" x14ac:dyDescent="0.2">
      <c r="A68" s="29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18" t="s">
        <v>6</v>
      </c>
      <c r="S68" s="4">
        <f>(G58/B58)*100</f>
        <v>101.44927536231883</v>
      </c>
      <c r="T68" s="32">
        <f>(G59/B58)*100</f>
        <v>2.5102185616940274</v>
      </c>
      <c r="U68" s="12"/>
      <c r="V68" s="12"/>
      <c r="X68" s="12"/>
      <c r="Y68" s="12"/>
      <c r="Z68" s="12"/>
      <c r="AA68" s="12"/>
    </row>
    <row r="69" spans="1:27" x14ac:dyDescent="0.2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17" t="s">
        <v>7</v>
      </c>
      <c r="S69" s="4">
        <f>(H58/B58)*100</f>
        <v>102.89855072463769</v>
      </c>
      <c r="T69" s="32">
        <f>(H59/B58)*100</f>
        <v>5.0204371233880547</v>
      </c>
      <c r="U69" s="12"/>
      <c r="V69" s="12"/>
      <c r="X69" s="12"/>
      <c r="Y69" s="12"/>
      <c r="Z69" s="12"/>
      <c r="AA69" s="12"/>
    </row>
    <row r="70" spans="1:27" x14ac:dyDescent="0.2">
      <c r="R70" s="18" t="s">
        <v>8</v>
      </c>
      <c r="S70" s="4">
        <f>(I58/B58)*100</f>
        <v>52.173913043478258</v>
      </c>
      <c r="T70" s="32">
        <f>(I59/B58)*100</f>
        <v>0</v>
      </c>
      <c r="U70" s="12"/>
      <c r="V70" s="12"/>
      <c r="X70" s="12"/>
      <c r="Y70" s="12"/>
      <c r="Z70" s="12"/>
      <c r="AA70" s="12"/>
    </row>
    <row r="71" spans="1:27" x14ac:dyDescent="0.2">
      <c r="R71" s="17" t="s">
        <v>9</v>
      </c>
      <c r="S71" s="4">
        <f>(J58/B58)*100</f>
        <v>118.84057971014492</v>
      </c>
      <c r="T71" s="32">
        <f>(J59/B58)*100</f>
        <v>5.020437123388044</v>
      </c>
      <c r="U71" s="12"/>
      <c r="V71" s="12"/>
      <c r="X71" s="12"/>
      <c r="Y71" s="12"/>
      <c r="Z71" s="12"/>
      <c r="AA71" s="12"/>
    </row>
    <row r="72" spans="1:27" x14ac:dyDescent="0.2">
      <c r="R72" s="17" t="s">
        <v>10</v>
      </c>
      <c r="S72" s="4">
        <f>(K58/B58)*100</f>
        <v>60.869565217391298</v>
      </c>
      <c r="T72" s="32">
        <f>(K59/B58)*100</f>
        <v>1.1823825700091465E-14</v>
      </c>
      <c r="U72" s="12"/>
      <c r="V72" s="12"/>
      <c r="X72" s="12"/>
      <c r="Y72" s="12"/>
      <c r="Z72" s="12"/>
      <c r="AA72" s="12"/>
    </row>
    <row r="73" spans="1:27" x14ac:dyDescent="0.2">
      <c r="R73" s="18" t="s">
        <v>11</v>
      </c>
      <c r="S73" s="4">
        <f>(L58/B58)*100</f>
        <v>40.579710144927532</v>
      </c>
      <c r="T73" s="32">
        <f>(L59/B58)*100</f>
        <v>5.0204371233881089</v>
      </c>
      <c r="U73" s="12"/>
      <c r="V73" s="12"/>
      <c r="X73" s="12"/>
      <c r="Y73" s="12"/>
      <c r="Z73" s="12"/>
      <c r="AA73" s="12"/>
    </row>
    <row r="74" spans="1:27" x14ac:dyDescent="0.2">
      <c r="R74" s="18" t="s">
        <v>12</v>
      </c>
      <c r="S74" s="4">
        <f>(M58/B58)*100</f>
        <v>60.869565217391298</v>
      </c>
      <c r="T74" s="4">
        <f>(M59/B58)*100</f>
        <v>1.1823825700091465E-14</v>
      </c>
      <c r="X74" s="12"/>
      <c r="Y74" s="12"/>
      <c r="Z74" s="12"/>
      <c r="AA74" s="12"/>
    </row>
    <row r="75" spans="1:27" x14ac:dyDescent="0.2">
      <c r="R75" s="18" t="s">
        <v>13</v>
      </c>
      <c r="S75" s="4">
        <f>(N58/B58)*100</f>
        <v>60.869565217391298</v>
      </c>
      <c r="T75" s="4">
        <f>(N59/B58)*100</f>
        <v>1.1823825700091465E-14</v>
      </c>
      <c r="X75" s="12"/>
      <c r="Y75" s="12"/>
      <c r="Z75" s="12"/>
      <c r="AA75" s="12"/>
    </row>
    <row r="76" spans="1:27" x14ac:dyDescent="0.2">
      <c r="R76" s="18" t="s">
        <v>14</v>
      </c>
      <c r="S76" s="4">
        <f>(O58/B58)*100</f>
        <v>39.130434782608695</v>
      </c>
      <c r="T76" s="4">
        <f>(O59/B58)*100</f>
        <v>4.3478260869565206</v>
      </c>
      <c r="X76" s="19"/>
      <c r="Y76" s="12"/>
    </row>
    <row r="77" spans="1:27" x14ac:dyDescent="0.2">
      <c r="R77" s="18" t="s">
        <v>15</v>
      </c>
      <c r="S77" s="4">
        <f>(P58/B58)*100</f>
        <v>26.086956521739129</v>
      </c>
      <c r="T77" s="4">
        <f>(P59/B58)*100</f>
        <v>7.5306556850820643</v>
      </c>
    </row>
    <row r="78" spans="1:27" x14ac:dyDescent="0.2">
      <c r="R78" s="18" t="s">
        <v>35</v>
      </c>
      <c r="S78" s="4">
        <f>(Q58/B58)*100</f>
        <v>40.579710144927532</v>
      </c>
      <c r="T78" s="4">
        <f>(Q59/B58)*100</f>
        <v>2.5102185616940247</v>
      </c>
    </row>
    <row r="79" spans="1:27" x14ac:dyDescent="0.2">
      <c r="R79" s="18" t="s">
        <v>17</v>
      </c>
      <c r="S79" s="4">
        <f>(R58/B58)*100</f>
        <v>60.869565217391319</v>
      </c>
      <c r="T79" s="4">
        <f>(R59/B58)*100</f>
        <v>4.3478260869565206</v>
      </c>
    </row>
    <row r="80" spans="1:27" x14ac:dyDescent="0.2">
      <c r="R80" s="18" t="s">
        <v>18</v>
      </c>
      <c r="S80" s="4">
        <f>(S58/B58)*100</f>
        <v>42.028985507246382</v>
      </c>
      <c r="T80" s="4">
        <f>(S59/B58)*100</f>
        <v>2.5102185616940242</v>
      </c>
    </row>
    <row r="81" spans="1:29" x14ac:dyDescent="0.2">
      <c r="R81" s="18" t="s">
        <v>19</v>
      </c>
      <c r="S81" s="4">
        <f>(T58/B58)*100</f>
        <v>63.768115942028992</v>
      </c>
      <c r="T81" s="4">
        <f>(T59/B58)*100</f>
        <v>2.5102185616940274</v>
      </c>
    </row>
    <row r="82" spans="1:29" x14ac:dyDescent="0.2">
      <c r="R82" s="18" t="s">
        <v>36</v>
      </c>
      <c r="S82" s="4">
        <f>(U58/B58)*100</f>
        <v>65.217391304347828</v>
      </c>
      <c r="T82" s="4">
        <f>(U59/B58)*100</f>
        <v>4.3478260869565259</v>
      </c>
    </row>
    <row r="83" spans="1:29" x14ac:dyDescent="0.2">
      <c r="R83" s="18" t="s">
        <v>21</v>
      </c>
      <c r="S83" s="4">
        <f>(V58/B58)*100</f>
        <v>65.217391304347828</v>
      </c>
      <c r="T83" s="4">
        <f>(V59/B58)*100</f>
        <v>0</v>
      </c>
    </row>
    <row r="84" spans="1:29" x14ac:dyDescent="0.2">
      <c r="R84" s="18" t="s">
        <v>22</v>
      </c>
      <c r="S84" s="4">
        <f>(W58/B58)*100</f>
        <v>50.724637681159422</v>
      </c>
      <c r="T84" s="4">
        <f>(W59/B58)*100</f>
        <v>2.510218561694022</v>
      </c>
    </row>
    <row r="85" spans="1:29" x14ac:dyDescent="0.2">
      <c r="R85" s="18" t="s">
        <v>23</v>
      </c>
      <c r="S85" s="4">
        <f>(X58/B58)*100</f>
        <v>52.173913043478258</v>
      </c>
      <c r="T85" s="4">
        <f>(X59/B58)*100</f>
        <v>4.3478260869565206</v>
      </c>
    </row>
    <row r="86" spans="1:29" x14ac:dyDescent="0.2">
      <c r="R86" s="18" t="s">
        <v>24</v>
      </c>
      <c r="S86" s="4">
        <f>(Y58/B58)*100</f>
        <v>59.420289855072461</v>
      </c>
      <c r="T86" s="4">
        <f>(Y59/B58)*100</f>
        <v>5.0204371233880494</v>
      </c>
    </row>
    <row r="87" spans="1:29" x14ac:dyDescent="0.2">
      <c r="R87" s="18" t="s">
        <v>25</v>
      </c>
      <c r="S87" s="4">
        <f>(Z58/B58)*100</f>
        <v>47.826086956521735</v>
      </c>
      <c r="T87" s="4">
        <f>(Z59/B58)*100</f>
        <v>4.3478260869565206</v>
      </c>
    </row>
    <row r="88" spans="1:29" x14ac:dyDescent="0.2">
      <c r="R88" s="18" t="s">
        <v>26</v>
      </c>
      <c r="S88" s="4">
        <f>(AA58/B58)*100</f>
        <v>53.623188405797109</v>
      </c>
      <c r="T88" s="4">
        <f>(AA59/B58)*100</f>
        <v>2.5102185616940274</v>
      </c>
    </row>
    <row r="89" spans="1:29" x14ac:dyDescent="0.2">
      <c r="R89" s="18" t="s">
        <v>27</v>
      </c>
      <c r="S89" s="4">
        <f>(AB58/B58)*100</f>
        <v>55.072463768115945</v>
      </c>
      <c r="T89" s="4">
        <f>(AB59/B58)*100</f>
        <v>2.5102185616940274</v>
      </c>
    </row>
    <row r="90" spans="1:29" x14ac:dyDescent="0.2">
      <c r="R90" s="18" t="s">
        <v>28</v>
      </c>
      <c r="S90" s="4">
        <f>(AC58/B58)*100</f>
        <v>40.579710144927532</v>
      </c>
      <c r="T90" s="4">
        <f>(AC59/B58)*100</f>
        <v>9.050721736809308</v>
      </c>
    </row>
    <row r="91" spans="1:29" x14ac:dyDescent="0.2">
      <c r="A91" s="22" t="s">
        <v>111</v>
      </c>
    </row>
    <row r="92" spans="1:29" ht="29" x14ac:dyDescent="0.35">
      <c r="C92" s="26" t="s">
        <v>110</v>
      </c>
    </row>
    <row r="95" spans="1:29" x14ac:dyDescent="0.2">
      <c r="B95" s="2" t="s">
        <v>1</v>
      </c>
      <c r="C95" s="2" t="s">
        <v>2</v>
      </c>
      <c r="D95" s="2" t="s">
        <v>3</v>
      </c>
      <c r="E95" s="2" t="s">
        <v>4</v>
      </c>
      <c r="F95" s="2" t="s">
        <v>5</v>
      </c>
      <c r="G95" s="2" t="s">
        <v>6</v>
      </c>
      <c r="H95" s="2" t="s">
        <v>7</v>
      </c>
      <c r="I95" s="3" t="s">
        <v>8</v>
      </c>
      <c r="J95" s="2" t="s">
        <v>9</v>
      </c>
      <c r="K95" s="2" t="s">
        <v>10</v>
      </c>
      <c r="L95" s="2" t="s">
        <v>11</v>
      </c>
      <c r="M95" s="2" t="s">
        <v>12</v>
      </c>
      <c r="N95" s="2" t="s">
        <v>13</v>
      </c>
      <c r="O95" s="4" t="s">
        <v>14</v>
      </c>
      <c r="P95" s="4" t="s">
        <v>15</v>
      </c>
      <c r="Q95" s="4" t="s">
        <v>16</v>
      </c>
      <c r="R95" s="4" t="s">
        <v>17</v>
      </c>
      <c r="S95" s="4" t="s">
        <v>18</v>
      </c>
      <c r="T95" s="4" t="s">
        <v>19</v>
      </c>
      <c r="U95" s="4" t="s">
        <v>20</v>
      </c>
      <c r="V95" s="4" t="s">
        <v>21</v>
      </c>
      <c r="W95" s="4" t="s">
        <v>22</v>
      </c>
      <c r="X95" s="5" t="s">
        <v>23</v>
      </c>
      <c r="Y95" s="5" t="s">
        <v>24</v>
      </c>
      <c r="Z95" s="5" t="s">
        <v>25</v>
      </c>
      <c r="AA95" s="5" t="s">
        <v>26</v>
      </c>
      <c r="AB95" s="5" t="s">
        <v>27</v>
      </c>
      <c r="AC95" s="5" t="s">
        <v>28</v>
      </c>
    </row>
    <row r="96" spans="1:29" x14ac:dyDescent="0.2">
      <c r="B96" s="2">
        <v>2</v>
      </c>
      <c r="C96" s="2">
        <v>2.1</v>
      </c>
      <c r="D96" s="2">
        <v>2.2000000000000002</v>
      </c>
      <c r="E96" s="2">
        <v>2</v>
      </c>
      <c r="F96" s="2">
        <v>2</v>
      </c>
      <c r="G96" s="2">
        <v>2.2000000000000002</v>
      </c>
      <c r="H96" s="2">
        <v>2.1</v>
      </c>
      <c r="I96" s="2">
        <v>1</v>
      </c>
      <c r="J96" s="2">
        <v>2</v>
      </c>
      <c r="K96" s="2">
        <v>0.9</v>
      </c>
      <c r="L96" s="2">
        <v>0.8</v>
      </c>
      <c r="M96" s="2">
        <v>1</v>
      </c>
      <c r="N96" s="2">
        <v>1</v>
      </c>
      <c r="O96" s="4">
        <v>0.9</v>
      </c>
      <c r="P96" s="4">
        <v>0.2</v>
      </c>
      <c r="Q96" s="4">
        <v>0.8</v>
      </c>
      <c r="R96" s="4">
        <v>1</v>
      </c>
      <c r="S96" s="4">
        <v>1</v>
      </c>
      <c r="T96" s="4">
        <v>1.3</v>
      </c>
      <c r="U96" s="4">
        <v>0.7</v>
      </c>
      <c r="V96" s="4">
        <v>1.1000000000000001</v>
      </c>
      <c r="W96" s="4">
        <v>1.3</v>
      </c>
      <c r="X96" s="5">
        <v>1.2</v>
      </c>
      <c r="Y96" s="5">
        <v>1</v>
      </c>
      <c r="Z96" s="5">
        <v>0.8</v>
      </c>
      <c r="AA96" s="5">
        <v>0.8</v>
      </c>
      <c r="AB96" s="5">
        <v>0.8</v>
      </c>
      <c r="AC96" s="5">
        <v>1.1000000000000001</v>
      </c>
    </row>
    <row r="97" spans="1:29" x14ac:dyDescent="0.2">
      <c r="B97" s="2">
        <v>2</v>
      </c>
      <c r="C97" s="2">
        <v>2.1</v>
      </c>
      <c r="D97" s="2">
        <v>2</v>
      </c>
      <c r="E97" s="2">
        <v>1.9</v>
      </c>
      <c r="F97" s="2">
        <v>2</v>
      </c>
      <c r="G97" s="2">
        <v>2</v>
      </c>
      <c r="H97" s="2">
        <v>2.1</v>
      </c>
      <c r="I97" s="2">
        <v>1</v>
      </c>
      <c r="J97" s="2">
        <v>2</v>
      </c>
      <c r="K97" s="2">
        <v>1</v>
      </c>
      <c r="L97" s="2">
        <v>0.8</v>
      </c>
      <c r="M97" s="2">
        <v>1.3</v>
      </c>
      <c r="N97" s="2">
        <v>1</v>
      </c>
      <c r="O97" s="4">
        <v>0.9</v>
      </c>
      <c r="P97" s="4">
        <v>0.1</v>
      </c>
      <c r="Q97" s="4">
        <v>0.6</v>
      </c>
      <c r="R97" s="4">
        <v>1.7</v>
      </c>
      <c r="S97" s="4">
        <v>1</v>
      </c>
      <c r="T97" s="4">
        <v>1.2</v>
      </c>
      <c r="U97" s="4">
        <v>1</v>
      </c>
      <c r="V97" s="4">
        <v>1.2</v>
      </c>
      <c r="W97" s="4">
        <v>1.2</v>
      </c>
      <c r="X97" s="5">
        <v>1.2</v>
      </c>
      <c r="Y97" s="5">
        <v>1</v>
      </c>
      <c r="Z97" s="5">
        <v>0.7</v>
      </c>
      <c r="AA97" s="5">
        <v>0.8</v>
      </c>
      <c r="AB97" s="5">
        <v>1</v>
      </c>
      <c r="AC97" s="5">
        <v>0.9</v>
      </c>
    </row>
    <row r="98" spans="1:29" x14ac:dyDescent="0.2">
      <c r="B98" s="2">
        <v>2</v>
      </c>
      <c r="C98" s="2">
        <v>2</v>
      </c>
      <c r="D98" s="2">
        <v>2.1</v>
      </c>
      <c r="E98" s="2">
        <v>2</v>
      </c>
      <c r="F98" s="2">
        <v>2</v>
      </c>
      <c r="G98" s="2">
        <v>2.2999999999999998</v>
      </c>
      <c r="H98" s="2">
        <v>2</v>
      </c>
      <c r="I98" s="2">
        <v>1.1000000000000001</v>
      </c>
      <c r="J98" s="2">
        <v>2</v>
      </c>
      <c r="K98" s="2">
        <v>0.8</v>
      </c>
      <c r="L98" s="2">
        <v>0.8</v>
      </c>
      <c r="M98" s="2">
        <v>1.2</v>
      </c>
      <c r="N98" s="2">
        <v>0.9</v>
      </c>
      <c r="O98" s="4">
        <v>0.8</v>
      </c>
      <c r="P98" s="4">
        <v>0.1</v>
      </c>
      <c r="Q98" s="4">
        <v>0.6</v>
      </c>
      <c r="R98" s="4">
        <v>1.7</v>
      </c>
      <c r="S98" s="4">
        <v>0.9</v>
      </c>
      <c r="T98" s="4">
        <v>1.2</v>
      </c>
      <c r="U98" s="4">
        <v>0.7</v>
      </c>
      <c r="V98" s="4">
        <v>1</v>
      </c>
      <c r="W98" s="4">
        <v>1.2</v>
      </c>
      <c r="X98" s="5">
        <v>1.2</v>
      </c>
      <c r="Y98" s="5">
        <v>1</v>
      </c>
      <c r="Z98" s="5">
        <v>0.7</v>
      </c>
      <c r="AA98" s="5">
        <v>1</v>
      </c>
      <c r="AB98" s="5">
        <v>1</v>
      </c>
      <c r="AC98" s="5">
        <v>1.1000000000000001</v>
      </c>
    </row>
    <row r="99" spans="1:29" x14ac:dyDescent="0.2">
      <c r="A99" s="6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8"/>
      <c r="P99" s="8"/>
      <c r="Q99" s="8"/>
      <c r="R99" s="8"/>
      <c r="S99" s="8"/>
      <c r="T99" s="8"/>
      <c r="U99" s="8"/>
      <c r="V99" s="8"/>
      <c r="W99" s="8"/>
      <c r="X99" s="7"/>
      <c r="Y99" s="7"/>
      <c r="Z99" s="6"/>
      <c r="AA99" s="7"/>
      <c r="AB99" s="7"/>
      <c r="AC99" s="7"/>
    </row>
    <row r="100" spans="1:29" x14ac:dyDescent="0.2">
      <c r="A100" s="6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8"/>
      <c r="P100" s="8"/>
      <c r="Q100" s="8"/>
      <c r="R100" s="8"/>
      <c r="S100" s="8"/>
      <c r="T100" s="8"/>
      <c r="U100" s="8"/>
      <c r="V100" s="8"/>
      <c r="W100" s="8"/>
      <c r="X100" s="7"/>
      <c r="Y100" s="7"/>
      <c r="Z100" s="6"/>
      <c r="AA100" s="7"/>
      <c r="AB100" s="7"/>
      <c r="AC100" s="7"/>
    </row>
    <row r="101" spans="1:29" x14ac:dyDescent="0.2">
      <c r="A101" s="6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8"/>
      <c r="P101" s="8"/>
      <c r="Q101" s="8"/>
      <c r="R101" s="8"/>
      <c r="S101" s="8"/>
      <c r="T101" s="8"/>
      <c r="U101" s="8"/>
      <c r="V101" s="8"/>
      <c r="W101" s="8"/>
      <c r="X101" s="7"/>
      <c r="Y101" s="7"/>
      <c r="Z101" s="6"/>
      <c r="AA101" s="7"/>
      <c r="AB101" s="7"/>
      <c r="AC101" s="7"/>
    </row>
    <row r="102" spans="1:29" x14ac:dyDescent="0.2">
      <c r="A102" s="4" t="s">
        <v>29</v>
      </c>
      <c r="B102" s="2">
        <f t="shared" ref="B102:I102" si="22">SUM(B96:B101)</f>
        <v>6</v>
      </c>
      <c r="C102" s="2">
        <f t="shared" si="22"/>
        <v>6.2</v>
      </c>
      <c r="D102" s="2">
        <f t="shared" si="22"/>
        <v>6.3000000000000007</v>
      </c>
      <c r="E102" s="2">
        <f t="shared" si="22"/>
        <v>5.9</v>
      </c>
      <c r="F102" s="2">
        <f>SUM(F96:F101)</f>
        <v>6</v>
      </c>
      <c r="G102" s="2">
        <f>SUM(G96:G101)</f>
        <v>6.5</v>
      </c>
      <c r="H102" s="2">
        <f t="shared" si="22"/>
        <v>6.2</v>
      </c>
      <c r="I102" s="2">
        <f t="shared" si="22"/>
        <v>3.1</v>
      </c>
      <c r="J102" s="2">
        <f t="shared" ref="J102:R102" si="23">SUM(J96:J101)</f>
        <v>6</v>
      </c>
      <c r="K102" s="2">
        <f t="shared" si="23"/>
        <v>2.7</v>
      </c>
      <c r="L102" s="2">
        <f t="shared" si="23"/>
        <v>2.4000000000000004</v>
      </c>
      <c r="M102" s="2">
        <f t="shared" si="23"/>
        <v>3.5</v>
      </c>
      <c r="N102" s="2">
        <f t="shared" si="23"/>
        <v>2.9</v>
      </c>
      <c r="O102" s="2">
        <f t="shared" si="23"/>
        <v>2.6</v>
      </c>
      <c r="P102" s="2">
        <f t="shared" si="23"/>
        <v>0.4</v>
      </c>
      <c r="Q102" s="2">
        <f t="shared" si="23"/>
        <v>2</v>
      </c>
      <c r="R102" s="2">
        <f t="shared" si="23"/>
        <v>4.4000000000000004</v>
      </c>
      <c r="S102" s="2">
        <f>SUM(S96:S101)</f>
        <v>2.9</v>
      </c>
      <c r="T102" s="2">
        <f t="shared" ref="T102:W102" si="24">SUM(T96:T101)</f>
        <v>3.7</v>
      </c>
      <c r="U102" s="2">
        <f t="shared" si="24"/>
        <v>2.4</v>
      </c>
      <c r="V102" s="2">
        <f t="shared" si="24"/>
        <v>3.3</v>
      </c>
      <c r="W102" s="2">
        <f t="shared" si="24"/>
        <v>3.7</v>
      </c>
      <c r="X102" s="2">
        <f>SUM(X96:X101)</f>
        <v>3.5999999999999996</v>
      </c>
      <c r="Y102" s="2">
        <f t="shared" ref="Y102:AB102" si="25">SUM(Y96:Y101)</f>
        <v>3</v>
      </c>
      <c r="Z102" s="2">
        <f t="shared" si="25"/>
        <v>2.2000000000000002</v>
      </c>
      <c r="AA102" s="2">
        <f t="shared" si="25"/>
        <v>2.6</v>
      </c>
      <c r="AB102" s="2">
        <f t="shared" si="25"/>
        <v>2.8</v>
      </c>
      <c r="AC102" s="2">
        <f>SUM(AC96:AC101)</f>
        <v>3.1</v>
      </c>
    </row>
    <row r="103" spans="1:29" x14ac:dyDescent="0.2">
      <c r="A103" s="4" t="s">
        <v>30</v>
      </c>
      <c r="B103" s="2">
        <f t="shared" ref="B103:R103" si="26">AVERAGE(B96:B101)</f>
        <v>2</v>
      </c>
      <c r="C103" s="2">
        <f t="shared" si="26"/>
        <v>2.0666666666666669</v>
      </c>
      <c r="D103" s="2">
        <f t="shared" si="26"/>
        <v>2.1</v>
      </c>
      <c r="E103" s="2">
        <f t="shared" si="26"/>
        <v>1.9666666666666668</v>
      </c>
      <c r="F103" s="2">
        <f>AVERAGE(F96:F101)</f>
        <v>2</v>
      </c>
      <c r="G103" s="2">
        <f>AVERAGE(G96:G101)</f>
        <v>2.1666666666666665</v>
      </c>
      <c r="H103" s="2">
        <f t="shared" si="26"/>
        <v>2.0666666666666669</v>
      </c>
      <c r="I103" s="2">
        <f t="shared" si="26"/>
        <v>1.0333333333333334</v>
      </c>
      <c r="J103" s="2">
        <f t="shared" si="26"/>
        <v>2</v>
      </c>
      <c r="K103" s="2">
        <f t="shared" si="26"/>
        <v>0.9</v>
      </c>
      <c r="L103" s="2">
        <f t="shared" si="26"/>
        <v>0.80000000000000016</v>
      </c>
      <c r="M103" s="2">
        <f t="shared" si="26"/>
        <v>1.1666666666666667</v>
      </c>
      <c r="N103" s="2">
        <f t="shared" si="26"/>
        <v>0.96666666666666667</v>
      </c>
      <c r="O103" s="2">
        <f t="shared" si="26"/>
        <v>0.8666666666666667</v>
      </c>
      <c r="P103" s="2">
        <f t="shared" si="26"/>
        <v>0.13333333333333333</v>
      </c>
      <c r="Q103" s="2">
        <f t="shared" si="26"/>
        <v>0.66666666666666663</v>
      </c>
      <c r="R103" s="2">
        <f t="shared" si="26"/>
        <v>1.4666666666666668</v>
      </c>
      <c r="S103" s="2">
        <f>AVERAGE(S96:S101)</f>
        <v>0.96666666666666667</v>
      </c>
      <c r="T103" s="2">
        <f t="shared" ref="T103:W103" si="27">AVERAGE(T96:T101)</f>
        <v>1.2333333333333334</v>
      </c>
      <c r="U103" s="2">
        <f t="shared" si="27"/>
        <v>0.79999999999999993</v>
      </c>
      <c r="V103" s="2">
        <f t="shared" si="27"/>
        <v>1.0999999999999999</v>
      </c>
      <c r="W103" s="2">
        <f t="shared" si="27"/>
        <v>1.2333333333333334</v>
      </c>
      <c r="X103" s="2">
        <f>AVERAGE(X96:X101)</f>
        <v>1.2</v>
      </c>
      <c r="Y103" s="2">
        <f t="shared" ref="Y103:AB103" si="28">AVERAGE(Y96:Y101)</f>
        <v>1</v>
      </c>
      <c r="Z103" s="2">
        <f t="shared" si="28"/>
        <v>0.73333333333333339</v>
      </c>
      <c r="AA103" s="2">
        <f t="shared" si="28"/>
        <v>0.8666666666666667</v>
      </c>
      <c r="AB103" s="2">
        <f t="shared" si="28"/>
        <v>0.93333333333333324</v>
      </c>
      <c r="AC103" s="2">
        <f>AVERAGE(AC96:AC101)</f>
        <v>1.0333333333333334</v>
      </c>
    </row>
    <row r="104" spans="1:29" x14ac:dyDescent="0.2">
      <c r="A104" s="4" t="s">
        <v>31</v>
      </c>
      <c r="B104" s="4">
        <f>STDEV(B96:B101)</f>
        <v>0</v>
      </c>
      <c r="C104" s="4">
        <f t="shared" ref="C104:N104" si="29">STDEV(C96:C101)</f>
        <v>5.773502691896263E-2</v>
      </c>
      <c r="D104" s="4">
        <f t="shared" si="29"/>
        <v>0.10000000000000009</v>
      </c>
      <c r="E104" s="4">
        <f t="shared" si="29"/>
        <v>5.773502691896263E-2</v>
      </c>
      <c r="F104" s="4">
        <f>STDEV(F96:F101)</f>
        <v>0</v>
      </c>
      <c r="G104" s="4">
        <f>STDEV(G96:G101)</f>
        <v>0.15275252316519461</v>
      </c>
      <c r="H104" s="4">
        <f t="shared" si="29"/>
        <v>5.773502691896263E-2</v>
      </c>
      <c r="I104" s="4">
        <f t="shared" si="29"/>
        <v>5.773502691896263E-2</v>
      </c>
      <c r="J104" s="4">
        <f t="shared" si="29"/>
        <v>0</v>
      </c>
      <c r="K104" s="4">
        <f t="shared" si="29"/>
        <v>9.9999999999999978E-2</v>
      </c>
      <c r="L104" s="4">
        <f t="shared" si="29"/>
        <v>1.3597399555105182E-16</v>
      </c>
      <c r="M104" s="4">
        <f t="shared" si="29"/>
        <v>0.15275252316519644</v>
      </c>
      <c r="N104" s="4">
        <f t="shared" si="29"/>
        <v>5.7735026918962568E-2</v>
      </c>
      <c r="O104" s="4">
        <f>STDEV(O96:O101)</f>
        <v>5.7735026918962568E-2</v>
      </c>
      <c r="P104" s="4">
        <f t="shared" ref="P104:R104" si="30">STDEV(P96:P101)</f>
        <v>5.7735026918962581E-2</v>
      </c>
      <c r="Q104" s="4">
        <f t="shared" si="30"/>
        <v>0.11547005383792504</v>
      </c>
      <c r="R104" s="4">
        <f t="shared" si="30"/>
        <v>0.40414518843273722</v>
      </c>
      <c r="S104" s="4">
        <f>STDEV(S96:S101)</f>
        <v>5.7735026918962568E-2</v>
      </c>
      <c r="T104" s="4">
        <f>STDEV(T96:T101)</f>
        <v>5.773502691896263E-2</v>
      </c>
      <c r="U104" s="4">
        <f t="shared" ref="U104:W104" si="31">STDEV(U96:U101)</f>
        <v>0.17320508075688781</v>
      </c>
      <c r="V104" s="4">
        <f t="shared" si="31"/>
        <v>9.9999999999999978E-2</v>
      </c>
      <c r="W104" s="4">
        <f t="shared" si="31"/>
        <v>5.773502691896263E-2</v>
      </c>
      <c r="X104" s="4">
        <f>STDEV(X96:X101)</f>
        <v>0</v>
      </c>
      <c r="Y104" s="4">
        <f>STDEV(Y96:Y101)</f>
        <v>0</v>
      </c>
      <c r="Z104" s="4">
        <f t="shared" ref="Z104:AB104" si="32">STDEV(Z96:Z101)</f>
        <v>5.773502691896263E-2</v>
      </c>
      <c r="AA104" s="4">
        <f t="shared" si="32"/>
        <v>0.11547005383792552</v>
      </c>
      <c r="AB104" s="4">
        <f t="shared" si="32"/>
        <v>0.11547005383792648</v>
      </c>
      <c r="AC104" s="9">
        <f>STDEV(AC96:AC101)</f>
        <v>0.11547005383792519</v>
      </c>
    </row>
    <row r="105" spans="1:29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1"/>
      <c r="AC105" s="10"/>
    </row>
    <row r="106" spans="1:29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1"/>
      <c r="AC106" s="10"/>
    </row>
    <row r="107" spans="1:29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3"/>
      <c r="S107" s="13" t="s">
        <v>32</v>
      </c>
      <c r="T107" s="31" t="s">
        <v>33</v>
      </c>
      <c r="U107" s="12"/>
      <c r="V107" s="12"/>
      <c r="W107" s="12"/>
      <c r="X107" s="12"/>
      <c r="Y107" s="12"/>
      <c r="Z107" s="12"/>
      <c r="AA107" s="12"/>
      <c r="AC107" s="12"/>
    </row>
    <row r="108" spans="1:29" x14ac:dyDescent="0.2">
      <c r="A108" s="19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19"/>
      <c r="N108" s="19"/>
      <c r="O108" s="30"/>
      <c r="P108" s="19"/>
      <c r="R108" s="4" t="s">
        <v>34</v>
      </c>
      <c r="S108" s="4">
        <v>100</v>
      </c>
      <c r="T108" s="32">
        <f>(B104/B103)*100</f>
        <v>0</v>
      </c>
      <c r="U108" s="12"/>
      <c r="V108" s="12"/>
      <c r="X108" s="12"/>
      <c r="Y108" s="12"/>
      <c r="Z108" s="12"/>
      <c r="AA108" s="12"/>
    </row>
    <row r="109" spans="1:29" x14ac:dyDescent="0.2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R109" s="17" t="s">
        <v>2</v>
      </c>
      <c r="S109" s="4">
        <f>(C103/B103)*100</f>
        <v>103.33333333333334</v>
      </c>
      <c r="T109" s="32">
        <f>(C104/B103)*100</f>
        <v>2.8867513459481313</v>
      </c>
      <c r="U109" s="12"/>
      <c r="V109" s="12"/>
      <c r="X109" s="12"/>
      <c r="Y109" s="12"/>
      <c r="Z109" s="12"/>
      <c r="AA109" s="12"/>
    </row>
    <row r="110" spans="1:29" x14ac:dyDescent="0.2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R110" s="17" t="s">
        <v>3</v>
      </c>
      <c r="S110" s="4">
        <f>(D103/B103)*100</f>
        <v>105</v>
      </c>
      <c r="T110" s="32">
        <f>(D104/B103)*100</f>
        <v>5.0000000000000044</v>
      </c>
      <c r="U110" s="12"/>
      <c r="V110" s="12"/>
      <c r="X110" s="12"/>
      <c r="Y110" s="12"/>
      <c r="Z110" s="12"/>
      <c r="AA110" s="12"/>
    </row>
    <row r="111" spans="1:29" x14ac:dyDescent="0.2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R111" s="17" t="s">
        <v>4</v>
      </c>
      <c r="S111" s="4">
        <f>(E103/B103)*100</f>
        <v>98.333333333333343</v>
      </c>
      <c r="T111" s="32">
        <f>(E104/B103)*100</f>
        <v>2.8867513459481313</v>
      </c>
      <c r="U111" s="12"/>
      <c r="V111" s="12"/>
      <c r="X111" s="12"/>
      <c r="Y111" s="12"/>
      <c r="Z111" s="12"/>
      <c r="AA111" s="12"/>
    </row>
    <row r="112" spans="1:29" x14ac:dyDescent="0.2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R112" s="17" t="s">
        <v>5</v>
      </c>
      <c r="S112" s="4">
        <f>(F103/B103)*100</f>
        <v>100</v>
      </c>
      <c r="T112" s="32">
        <f>(F104/B103)*100</f>
        <v>0</v>
      </c>
      <c r="U112" s="12"/>
      <c r="V112" s="12"/>
      <c r="X112" s="12"/>
      <c r="Y112" s="12"/>
      <c r="Z112" s="12"/>
      <c r="AA112" s="12"/>
    </row>
    <row r="113" spans="1:27" x14ac:dyDescent="0.2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R113" s="18" t="s">
        <v>6</v>
      </c>
      <c r="S113" s="4">
        <f>(G103/B103)*100</f>
        <v>108.33333333333333</v>
      </c>
      <c r="T113" s="32">
        <f>(G104/B103)*100</f>
        <v>7.6376261582597307</v>
      </c>
      <c r="U113" s="12"/>
      <c r="V113" s="12"/>
      <c r="X113" s="12"/>
      <c r="Y113" s="12"/>
      <c r="Z113" s="12"/>
      <c r="AA113" s="12"/>
    </row>
    <row r="114" spans="1:27" x14ac:dyDescent="0.2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R114" s="17" t="s">
        <v>7</v>
      </c>
      <c r="S114" s="4">
        <f>(H103/B103)*100</f>
        <v>103.33333333333334</v>
      </c>
      <c r="T114" s="32">
        <f>(H104/B103)*100</f>
        <v>2.8867513459481313</v>
      </c>
      <c r="U114" s="12"/>
      <c r="V114" s="12"/>
      <c r="X114" s="12"/>
      <c r="Y114" s="12"/>
      <c r="Z114" s="12"/>
      <c r="AA114" s="12"/>
    </row>
    <row r="115" spans="1:27" x14ac:dyDescent="0.2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R115" s="18" t="s">
        <v>8</v>
      </c>
      <c r="S115" s="4">
        <f>(I103/B103)*100</f>
        <v>51.666666666666671</v>
      </c>
      <c r="T115" s="32">
        <f>(I104/B103)*100</f>
        <v>2.8867513459481313</v>
      </c>
      <c r="U115" s="12"/>
      <c r="V115" s="12"/>
      <c r="X115" s="12"/>
      <c r="Y115" s="12"/>
      <c r="Z115" s="12"/>
      <c r="AA115" s="12"/>
    </row>
    <row r="116" spans="1:27" x14ac:dyDescent="0.2">
      <c r="R116" s="17" t="s">
        <v>9</v>
      </c>
      <c r="S116" s="4">
        <f>(J103/B103)*100</f>
        <v>100</v>
      </c>
      <c r="T116" s="32">
        <f>(J104/B103)*100</f>
        <v>0</v>
      </c>
      <c r="U116" s="12"/>
      <c r="V116" s="12"/>
      <c r="X116" s="12"/>
      <c r="Y116" s="12"/>
      <c r="Z116" s="12"/>
      <c r="AA116" s="12"/>
    </row>
    <row r="117" spans="1:27" x14ac:dyDescent="0.2">
      <c r="R117" s="17" t="s">
        <v>10</v>
      </c>
      <c r="S117" s="4">
        <f>(K103/B103)*100</f>
        <v>45</v>
      </c>
      <c r="T117" s="32">
        <f>(K104/B103)*100</f>
        <v>4.9999999999999991</v>
      </c>
      <c r="U117" s="12"/>
      <c r="V117" s="12"/>
      <c r="X117" s="12"/>
      <c r="Y117" s="12"/>
      <c r="Z117" s="12"/>
      <c r="AA117" s="12"/>
    </row>
    <row r="118" spans="1:27" x14ac:dyDescent="0.2">
      <c r="R118" s="18" t="s">
        <v>11</v>
      </c>
      <c r="S118" s="4">
        <f>(L103/B103)*100</f>
        <v>40.000000000000007</v>
      </c>
      <c r="T118" s="32">
        <f>(L104/B103)*100</f>
        <v>6.7986997775525912E-15</v>
      </c>
      <c r="U118" s="12"/>
      <c r="V118" s="12"/>
      <c r="X118" s="12"/>
      <c r="Y118" s="12"/>
      <c r="Z118" s="12"/>
      <c r="AA118" s="12"/>
    </row>
    <row r="119" spans="1:27" x14ac:dyDescent="0.2">
      <c r="R119" s="18" t="s">
        <v>12</v>
      </c>
      <c r="S119" s="4">
        <f>(M103/B103)*100</f>
        <v>58.333333333333336</v>
      </c>
      <c r="T119" s="32">
        <f>(M104/B103)*100</f>
        <v>7.6376261582598222</v>
      </c>
      <c r="U119" s="12"/>
      <c r="V119" s="12"/>
      <c r="X119" s="12"/>
      <c r="Y119" s="12"/>
      <c r="Z119" s="12"/>
      <c r="AA119" s="12"/>
    </row>
    <row r="120" spans="1:27" x14ac:dyDescent="0.2">
      <c r="R120" s="18" t="s">
        <v>13</v>
      </c>
      <c r="S120" s="4">
        <f>(N103/B103)*100</f>
        <v>48.333333333333336</v>
      </c>
      <c r="T120" s="32">
        <f>(N104/B103)*100</f>
        <v>2.8867513459481282</v>
      </c>
      <c r="U120" s="12"/>
      <c r="V120" s="12"/>
      <c r="X120" s="12"/>
      <c r="Y120" s="12"/>
      <c r="Z120" s="12"/>
      <c r="AA120" s="12"/>
    </row>
    <row r="121" spans="1:27" x14ac:dyDescent="0.2">
      <c r="R121" s="18" t="s">
        <v>14</v>
      </c>
      <c r="S121" s="4">
        <f>(O103/B103)*100</f>
        <v>43.333333333333336</v>
      </c>
      <c r="T121" s="4">
        <f>(O104/B103)*100</f>
        <v>2.8867513459481282</v>
      </c>
      <c r="X121" s="19"/>
      <c r="Y121" s="12"/>
    </row>
    <row r="122" spans="1:27" x14ac:dyDescent="0.2">
      <c r="R122" s="18" t="s">
        <v>15</v>
      </c>
      <c r="S122" s="4">
        <f>(P103/B103)*100</f>
        <v>6.666666666666667</v>
      </c>
      <c r="T122" s="4">
        <f>(P104/B103)*100</f>
        <v>2.8867513459481291</v>
      </c>
    </row>
    <row r="123" spans="1:27" x14ac:dyDescent="0.2">
      <c r="R123" s="18" t="s">
        <v>35</v>
      </c>
      <c r="S123" s="4">
        <f>(Q103/B103)*100</f>
        <v>33.333333333333329</v>
      </c>
      <c r="T123" s="4">
        <f>(Q104/B103)*100</f>
        <v>5.773502691896252</v>
      </c>
    </row>
    <row r="124" spans="1:27" x14ac:dyDescent="0.2">
      <c r="R124" s="18" t="s">
        <v>17</v>
      </c>
      <c r="S124" s="4">
        <f>(R103/B103)*100</f>
        <v>73.333333333333343</v>
      </c>
      <c r="T124" s="4">
        <f>(R104/B103)*100</f>
        <v>20.207259421636863</v>
      </c>
    </row>
    <row r="125" spans="1:27" x14ac:dyDescent="0.2">
      <c r="R125" s="18" t="s">
        <v>18</v>
      </c>
      <c r="S125" s="4">
        <f>(S103/B103)*100</f>
        <v>48.333333333333336</v>
      </c>
      <c r="T125" s="4">
        <f>(S104/B103)*100</f>
        <v>2.8867513459481282</v>
      </c>
    </row>
    <row r="126" spans="1:27" x14ac:dyDescent="0.2">
      <c r="R126" s="18" t="s">
        <v>19</v>
      </c>
      <c r="S126" s="4">
        <f>(T103/B103)*100</f>
        <v>61.666666666666671</v>
      </c>
      <c r="T126" s="4">
        <f>(T104/B103)*100</f>
        <v>2.8867513459481313</v>
      </c>
    </row>
    <row r="127" spans="1:27" x14ac:dyDescent="0.2">
      <c r="R127" s="18" t="s">
        <v>36</v>
      </c>
      <c r="S127" s="4">
        <f>(U103/B103)*100</f>
        <v>40</v>
      </c>
      <c r="T127" s="4">
        <f>(U104/B103)*100</f>
        <v>8.6602540378443909</v>
      </c>
    </row>
    <row r="128" spans="1:27" x14ac:dyDescent="0.2">
      <c r="R128" s="18" t="s">
        <v>21</v>
      </c>
      <c r="S128" s="4">
        <f>(V103/B103)*100</f>
        <v>54.999999999999993</v>
      </c>
      <c r="T128" s="4">
        <f>(V104/B103)*100</f>
        <v>4.9999999999999991</v>
      </c>
    </row>
    <row r="129" spans="18:20" x14ac:dyDescent="0.2">
      <c r="R129" s="18" t="s">
        <v>22</v>
      </c>
      <c r="S129" s="4">
        <f>(W103/B103)*100</f>
        <v>61.666666666666671</v>
      </c>
      <c r="T129" s="4">
        <f>(W104/B103)*100</f>
        <v>2.8867513459481313</v>
      </c>
    </row>
    <row r="130" spans="18:20" x14ac:dyDescent="0.2">
      <c r="R130" s="18" t="s">
        <v>23</v>
      </c>
      <c r="S130" s="4">
        <f>(X103/B103)*100</f>
        <v>60</v>
      </c>
      <c r="T130" s="4">
        <f>(X104/B103)*100</f>
        <v>0</v>
      </c>
    </row>
    <row r="131" spans="18:20" x14ac:dyDescent="0.2">
      <c r="R131" s="18" t="s">
        <v>24</v>
      </c>
      <c r="S131" s="4">
        <f>(Y103/B103)*100</f>
        <v>50</v>
      </c>
      <c r="T131" s="4">
        <f>(Y104/B103)*100</f>
        <v>0</v>
      </c>
    </row>
    <row r="132" spans="18:20" x14ac:dyDescent="0.2">
      <c r="R132" s="18" t="s">
        <v>25</v>
      </c>
      <c r="S132" s="4">
        <f>(Z103/B103)*100</f>
        <v>36.666666666666671</v>
      </c>
      <c r="T132" s="4">
        <f>(Z104/B103)*100</f>
        <v>2.8867513459481313</v>
      </c>
    </row>
    <row r="133" spans="18:20" x14ac:dyDescent="0.2">
      <c r="R133" s="18" t="s">
        <v>26</v>
      </c>
      <c r="S133" s="4">
        <f>(AA103/B103)*100</f>
        <v>43.333333333333336</v>
      </c>
      <c r="T133" s="4">
        <f>(AA104/B103)*100</f>
        <v>5.773502691896276</v>
      </c>
    </row>
    <row r="134" spans="18:20" x14ac:dyDescent="0.2">
      <c r="R134" s="18" t="s">
        <v>27</v>
      </c>
      <c r="S134" s="4">
        <f>(AB103/B103)*100</f>
        <v>46.666666666666664</v>
      </c>
      <c r="T134" s="4">
        <f>(AB104/B103)*100</f>
        <v>5.7735026918963239</v>
      </c>
    </row>
    <row r="135" spans="18:20" x14ac:dyDescent="0.2">
      <c r="R135" s="18" t="s">
        <v>28</v>
      </c>
      <c r="S135" s="4">
        <f>(AC103/B103)*100</f>
        <v>51.666666666666671</v>
      </c>
      <c r="T135" s="4">
        <f>(AC104/B103)*100</f>
        <v>5.77350269189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</vt:lpstr>
      <vt:lpstr>Fig 3</vt:lpstr>
      <vt:lpstr>Fig 4</vt:lpstr>
      <vt:lpstr>S1 Fig</vt:lpstr>
      <vt:lpstr>S5 Fig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lem Sarikaya Bayram</dc:creator>
  <cp:lastModifiedBy>Ozlem Sarikaya Bayram</cp:lastModifiedBy>
  <dcterms:created xsi:type="dcterms:W3CDTF">2019-02-06T15:58:40Z</dcterms:created>
  <dcterms:modified xsi:type="dcterms:W3CDTF">2019-02-21T12:08:40Z</dcterms:modified>
</cp:coreProperties>
</file>